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nna 11.7.2022\eigene Publikationen\Crisp Cas S937 T934 Mäuse\Einreichen in Scientific Reports\nachreichen\einreichen\"/>
    </mc:Choice>
  </mc:AlternateContent>
  <xr:revisionPtr revIDLastSave="0" documentId="13_ncr:1_{34AC02E1-DC47-45E9-B7ED-5C1738CDB660}" xr6:coauthVersionLast="36" xr6:coauthVersionMax="36" xr10:uidLastSave="{00000000-0000-0000-0000-000000000000}"/>
  <bookViews>
    <workbookView xWindow="0" yWindow="0" windowWidth="28800" windowHeight="14025" activeTab="5" xr2:uid="{E9BFF838-2EEA-441D-B919-EA8C409E81DA}"/>
  </bookViews>
  <sheets>
    <sheet name="summary" sheetId="1" r:id="rId1"/>
    <sheet name="DCN" sheetId="2" r:id="rId2"/>
    <sheet name="VCN" sheetId="3" r:id="rId3"/>
    <sheet name="MNTB" sheetId="4" r:id="rId4"/>
    <sheet name="SPN" sheetId="6" r:id="rId5"/>
    <sheet name="LSO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7" i="2" l="1"/>
  <c r="BM22" i="6"/>
  <c r="AC19" i="6"/>
  <c r="AC18" i="6"/>
  <c r="BS17" i="6"/>
  <c r="AO17" i="6"/>
  <c r="AC17" i="6"/>
  <c r="BS16" i="6"/>
  <c r="BG16" i="6"/>
  <c r="AO16" i="6"/>
  <c r="AI16" i="6"/>
  <c r="AC16" i="6"/>
  <c r="W16" i="6"/>
  <c r="Q16" i="6"/>
  <c r="K16" i="6"/>
  <c r="BS15" i="6"/>
  <c r="BM15" i="6"/>
  <c r="BG15" i="6"/>
  <c r="BA15" i="6"/>
  <c r="AU15" i="6"/>
  <c r="AO15" i="6"/>
  <c r="AI15" i="6"/>
  <c r="AC15" i="6"/>
  <c r="W15" i="6"/>
  <c r="Q15" i="6"/>
  <c r="K15" i="6"/>
  <c r="E15" i="6"/>
  <c r="BS14" i="6"/>
  <c r="BM14" i="6"/>
  <c r="BG14" i="6"/>
  <c r="BA14" i="6"/>
  <c r="AU14" i="6"/>
  <c r="AO14" i="6"/>
  <c r="AI14" i="6"/>
  <c r="AC14" i="6"/>
  <c r="W14" i="6"/>
  <c r="Q14" i="6"/>
  <c r="K14" i="6"/>
  <c r="E14" i="6"/>
  <c r="BS13" i="6"/>
  <c r="BM13" i="6"/>
  <c r="BG13" i="6"/>
  <c r="BA13" i="6"/>
  <c r="AU13" i="6"/>
  <c r="AO13" i="6"/>
  <c r="AI13" i="6"/>
  <c r="AC13" i="6"/>
  <c r="W13" i="6"/>
  <c r="Q13" i="6"/>
  <c r="K13" i="6"/>
  <c r="E13" i="6"/>
  <c r="BS12" i="6"/>
  <c r="BM12" i="6"/>
  <c r="BG12" i="6"/>
  <c r="BA12" i="6"/>
  <c r="AU12" i="6"/>
  <c r="AO12" i="6"/>
  <c r="AI12" i="6"/>
  <c r="AC12" i="6"/>
  <c r="W12" i="6"/>
  <c r="Q12" i="6"/>
  <c r="K12" i="6"/>
  <c r="E12" i="6"/>
  <c r="BS11" i="6"/>
  <c r="BM11" i="6"/>
  <c r="BG11" i="6"/>
  <c r="BA11" i="6"/>
  <c r="AU11" i="6"/>
  <c r="AO11" i="6"/>
  <c r="AI11" i="6"/>
  <c r="AC11" i="6"/>
  <c r="W11" i="6"/>
  <c r="Q11" i="6"/>
  <c r="K11" i="6"/>
  <c r="E11" i="6"/>
  <c r="BS10" i="6"/>
  <c r="BM10" i="6"/>
  <c r="BG10" i="6"/>
  <c r="BA10" i="6"/>
  <c r="AU10" i="6"/>
  <c r="AO10" i="6"/>
  <c r="AI10" i="6"/>
  <c r="AC10" i="6"/>
  <c r="W10" i="6"/>
  <c r="Q10" i="6"/>
  <c r="K10" i="6"/>
  <c r="E10" i="6"/>
  <c r="BS9" i="6"/>
  <c r="BM9" i="6"/>
  <c r="BG9" i="6"/>
  <c r="BA9" i="6"/>
  <c r="AU9" i="6"/>
  <c r="AO9" i="6"/>
  <c r="AI9" i="6"/>
  <c r="AC9" i="6"/>
  <c r="W9" i="6"/>
  <c r="Q9" i="6"/>
  <c r="K9" i="6"/>
  <c r="E9" i="6"/>
  <c r="BS8" i="6"/>
  <c r="BM8" i="6"/>
  <c r="BG8" i="6"/>
  <c r="BA8" i="6"/>
  <c r="AU8" i="6"/>
  <c r="AO8" i="6"/>
  <c r="AI8" i="6"/>
  <c r="AC8" i="6"/>
  <c r="W8" i="6"/>
  <c r="Q8" i="6"/>
  <c r="K8" i="6"/>
  <c r="E8" i="6"/>
  <c r="BS7" i="6"/>
  <c r="BM7" i="6"/>
  <c r="BG7" i="6"/>
  <c r="BA7" i="6"/>
  <c r="AU7" i="6"/>
  <c r="AO7" i="6"/>
  <c r="AI7" i="6"/>
  <c r="AC7" i="6"/>
  <c r="W7" i="6"/>
  <c r="Q7" i="6"/>
  <c r="K7" i="6"/>
  <c r="E7" i="6"/>
  <c r="BS6" i="6"/>
  <c r="BM6" i="6"/>
  <c r="BG6" i="6"/>
  <c r="BA6" i="6"/>
  <c r="AU6" i="6"/>
  <c r="AO6" i="6"/>
  <c r="AI6" i="6"/>
  <c r="AC6" i="6"/>
  <c r="W6" i="6"/>
  <c r="Q6" i="6"/>
  <c r="K6" i="6"/>
  <c r="E6" i="6"/>
  <c r="BS5" i="6"/>
  <c r="BM5" i="6"/>
  <c r="BG5" i="6"/>
  <c r="BA5" i="6"/>
  <c r="AU5" i="6"/>
  <c r="AO5" i="6"/>
  <c r="AI5" i="6"/>
  <c r="AC5" i="6"/>
  <c r="W5" i="6"/>
  <c r="Q5" i="6"/>
  <c r="K5" i="6"/>
  <c r="E5" i="6"/>
  <c r="BS4" i="6"/>
  <c r="BM4" i="6"/>
  <c r="BG4" i="6"/>
  <c r="BA4" i="6"/>
  <c r="AU4" i="6"/>
  <c r="AO4" i="6"/>
  <c r="AI4" i="6"/>
  <c r="AC4" i="6"/>
  <c r="W4" i="6"/>
  <c r="Q4" i="6"/>
  <c r="K4" i="6"/>
  <c r="E4" i="6"/>
  <c r="BS3" i="6"/>
  <c r="BM3" i="6"/>
  <c r="BG3" i="6"/>
  <c r="BA3" i="6"/>
  <c r="AU3" i="6"/>
  <c r="AO3" i="6"/>
  <c r="AI3" i="6"/>
  <c r="AC3" i="6"/>
  <c r="W3" i="6"/>
  <c r="Q3" i="6"/>
  <c r="K3" i="6"/>
  <c r="E3" i="6"/>
  <c r="BS2" i="6"/>
  <c r="BS22" i="6" s="1"/>
  <c r="BM2" i="6"/>
  <c r="BG2" i="6"/>
  <c r="BA2" i="6"/>
  <c r="AU2" i="6"/>
  <c r="AU22" i="6" s="1"/>
  <c r="AO2" i="6"/>
  <c r="AO22" i="6" s="1"/>
  <c r="AI2" i="6"/>
  <c r="AI22" i="6" s="1"/>
  <c r="AC2" i="6"/>
  <c r="AC22" i="6" s="1"/>
  <c r="W2" i="6"/>
  <c r="Q2" i="6"/>
  <c r="K2" i="6"/>
  <c r="K19" i="6" s="1"/>
  <c r="E2" i="6"/>
  <c r="E17" i="6" s="1"/>
  <c r="Q19" i="5"/>
  <c r="BS18" i="5"/>
  <c r="W18" i="5"/>
  <c r="Q18" i="5"/>
  <c r="K18" i="5"/>
  <c r="BS17" i="5"/>
  <c r="AU17" i="5"/>
  <c r="AO17" i="5"/>
  <c r="AI17" i="5"/>
  <c r="W17" i="5"/>
  <c r="Q17" i="5"/>
  <c r="K17" i="5"/>
  <c r="BS16" i="5"/>
  <c r="BM16" i="5"/>
  <c r="BG16" i="5"/>
  <c r="BA16" i="5"/>
  <c r="AU16" i="5"/>
  <c r="AO16" i="5"/>
  <c r="AI16" i="5"/>
  <c r="AC16" i="5"/>
  <c r="W16" i="5"/>
  <c r="Q16" i="5"/>
  <c r="K16" i="5"/>
  <c r="E16" i="5"/>
  <c r="BS15" i="5"/>
  <c r="BM15" i="5"/>
  <c r="BG15" i="5"/>
  <c r="BA15" i="5"/>
  <c r="AU15" i="5"/>
  <c r="AO15" i="5"/>
  <c r="AI15" i="5"/>
  <c r="AC15" i="5"/>
  <c r="W15" i="5"/>
  <c r="Q15" i="5"/>
  <c r="K15" i="5"/>
  <c r="E15" i="5"/>
  <c r="BS14" i="5"/>
  <c r="BM14" i="5"/>
  <c r="BG14" i="5"/>
  <c r="BA14" i="5"/>
  <c r="AU14" i="5"/>
  <c r="AO14" i="5"/>
  <c r="AI14" i="5"/>
  <c r="AC14" i="5"/>
  <c r="W14" i="5"/>
  <c r="Q14" i="5"/>
  <c r="K14" i="5"/>
  <c r="E14" i="5"/>
  <c r="BS13" i="5"/>
  <c r="BM13" i="5"/>
  <c r="BG13" i="5"/>
  <c r="BA13" i="5"/>
  <c r="AU13" i="5"/>
  <c r="AO13" i="5"/>
  <c r="AI13" i="5"/>
  <c r="AC13" i="5"/>
  <c r="W13" i="5"/>
  <c r="Q13" i="5"/>
  <c r="K13" i="5"/>
  <c r="E13" i="5"/>
  <c r="BS12" i="5"/>
  <c r="BM12" i="5"/>
  <c r="BG12" i="5"/>
  <c r="BA12" i="5"/>
  <c r="AU12" i="5"/>
  <c r="AO12" i="5"/>
  <c r="AI12" i="5"/>
  <c r="AC12" i="5"/>
  <c r="W12" i="5"/>
  <c r="Q12" i="5"/>
  <c r="K12" i="5"/>
  <c r="E12" i="5"/>
  <c r="BS11" i="5"/>
  <c r="BM11" i="5"/>
  <c r="BG11" i="5"/>
  <c r="BA11" i="5"/>
  <c r="AU11" i="5"/>
  <c r="AO11" i="5"/>
  <c r="AI11" i="5"/>
  <c r="AC11" i="5"/>
  <c r="W11" i="5"/>
  <c r="Q11" i="5"/>
  <c r="K11" i="5"/>
  <c r="E11" i="5"/>
  <c r="BS10" i="5"/>
  <c r="BM10" i="5"/>
  <c r="BG10" i="5"/>
  <c r="BA10" i="5"/>
  <c r="AU10" i="5"/>
  <c r="AO10" i="5"/>
  <c r="AI10" i="5"/>
  <c r="AC10" i="5"/>
  <c r="W10" i="5"/>
  <c r="Q10" i="5"/>
  <c r="K10" i="5"/>
  <c r="E10" i="5"/>
  <c r="BS9" i="5"/>
  <c r="BM9" i="5"/>
  <c r="BG9" i="5"/>
  <c r="BA9" i="5"/>
  <c r="AU9" i="5"/>
  <c r="AO9" i="5"/>
  <c r="AI9" i="5"/>
  <c r="AC9" i="5"/>
  <c r="W9" i="5"/>
  <c r="Q9" i="5"/>
  <c r="K9" i="5"/>
  <c r="E9" i="5"/>
  <c r="BS8" i="5"/>
  <c r="BM8" i="5"/>
  <c r="BG8" i="5"/>
  <c r="BA8" i="5"/>
  <c r="AU8" i="5"/>
  <c r="AO8" i="5"/>
  <c r="AI8" i="5"/>
  <c r="AC8" i="5"/>
  <c r="W8" i="5"/>
  <c r="Q8" i="5"/>
  <c r="K8" i="5"/>
  <c r="E8" i="5"/>
  <c r="BS7" i="5"/>
  <c r="BM7" i="5"/>
  <c r="BG7" i="5"/>
  <c r="BA7" i="5"/>
  <c r="AU7" i="5"/>
  <c r="AO7" i="5"/>
  <c r="AI7" i="5"/>
  <c r="AC7" i="5"/>
  <c r="W7" i="5"/>
  <c r="Q7" i="5"/>
  <c r="K7" i="5"/>
  <c r="E7" i="5"/>
  <c r="BS6" i="5"/>
  <c r="BM6" i="5"/>
  <c r="BG6" i="5"/>
  <c r="BA6" i="5"/>
  <c r="AU6" i="5"/>
  <c r="AO6" i="5"/>
  <c r="AI6" i="5"/>
  <c r="AC6" i="5"/>
  <c r="W6" i="5"/>
  <c r="Q6" i="5"/>
  <c r="K6" i="5"/>
  <c r="E6" i="5"/>
  <c r="BS5" i="5"/>
  <c r="BM5" i="5"/>
  <c r="BG5" i="5"/>
  <c r="BA5" i="5"/>
  <c r="AU5" i="5"/>
  <c r="AO5" i="5"/>
  <c r="AI5" i="5"/>
  <c r="AC5" i="5"/>
  <c r="W5" i="5"/>
  <c r="Q5" i="5"/>
  <c r="K5" i="5"/>
  <c r="E5" i="5"/>
  <c r="BS4" i="5"/>
  <c r="BM4" i="5"/>
  <c r="BG4" i="5"/>
  <c r="BA4" i="5"/>
  <c r="AU4" i="5"/>
  <c r="AO4" i="5"/>
  <c r="AI4" i="5"/>
  <c r="AC4" i="5"/>
  <c r="W4" i="5"/>
  <c r="Q4" i="5"/>
  <c r="K4" i="5"/>
  <c r="E4" i="5"/>
  <c r="BS3" i="5"/>
  <c r="BM3" i="5"/>
  <c r="BG3" i="5"/>
  <c r="BA3" i="5"/>
  <c r="AU3" i="5"/>
  <c r="AO3" i="5"/>
  <c r="AI3" i="5"/>
  <c r="AC3" i="5"/>
  <c r="W3" i="5"/>
  <c r="Q3" i="5"/>
  <c r="K3" i="5"/>
  <c r="E3" i="5"/>
  <c r="BS2" i="5"/>
  <c r="BM2" i="5"/>
  <c r="BM23" i="5" s="1"/>
  <c r="BG2" i="5"/>
  <c r="BG23" i="5" s="1"/>
  <c r="BA2" i="5"/>
  <c r="BA23" i="5" s="1"/>
  <c r="AU2" i="5"/>
  <c r="AU23" i="5" s="1"/>
  <c r="AO2" i="5"/>
  <c r="AO23" i="5" s="1"/>
  <c r="AI2" i="5"/>
  <c r="AI23" i="5" s="1"/>
  <c r="AC2" i="5"/>
  <c r="AC23" i="5" s="1"/>
  <c r="W2" i="5"/>
  <c r="Q2" i="5"/>
  <c r="Q23" i="5" s="1"/>
  <c r="K2" i="5"/>
  <c r="K23" i="5" s="1"/>
  <c r="E2" i="5"/>
  <c r="E19" i="5" s="1"/>
  <c r="E2" i="4"/>
  <c r="K2" i="4"/>
  <c r="K36" i="4" s="1"/>
  <c r="Q2" i="4"/>
  <c r="W2" i="4"/>
  <c r="AC2" i="4"/>
  <c r="AI2" i="4"/>
  <c r="AO2" i="4"/>
  <c r="AU2" i="4"/>
  <c r="BA2" i="4"/>
  <c r="BG2" i="4"/>
  <c r="BM2" i="4"/>
  <c r="BS2" i="4"/>
  <c r="E3" i="4"/>
  <c r="K3" i="4"/>
  <c r="Q3" i="4"/>
  <c r="W3" i="4"/>
  <c r="AC3" i="4"/>
  <c r="AI3" i="4"/>
  <c r="AO3" i="4"/>
  <c r="AU3" i="4"/>
  <c r="BA3" i="4"/>
  <c r="BG3" i="4"/>
  <c r="BM3" i="4"/>
  <c r="BS3" i="4"/>
  <c r="E4" i="4"/>
  <c r="K4" i="4"/>
  <c r="Q4" i="4"/>
  <c r="W4" i="4"/>
  <c r="AC4" i="4"/>
  <c r="AI4" i="4"/>
  <c r="AO4" i="4"/>
  <c r="AU4" i="4"/>
  <c r="BA4" i="4"/>
  <c r="BG4" i="4"/>
  <c r="BM4" i="4"/>
  <c r="BS4" i="4"/>
  <c r="E5" i="4"/>
  <c r="K5" i="4"/>
  <c r="Q5" i="4"/>
  <c r="W5" i="4"/>
  <c r="AC5" i="4"/>
  <c r="AI5" i="4"/>
  <c r="AO5" i="4"/>
  <c r="AU5" i="4"/>
  <c r="BA5" i="4"/>
  <c r="BG5" i="4"/>
  <c r="BM5" i="4"/>
  <c r="BS5" i="4"/>
  <c r="E6" i="4"/>
  <c r="K6" i="4"/>
  <c r="Q6" i="4"/>
  <c r="W6" i="4"/>
  <c r="AC6" i="4"/>
  <c r="AI6" i="4"/>
  <c r="AO6" i="4"/>
  <c r="AU6" i="4"/>
  <c r="BA6" i="4"/>
  <c r="BG6" i="4"/>
  <c r="BM6" i="4"/>
  <c r="BS6" i="4"/>
  <c r="E7" i="4"/>
  <c r="K7" i="4"/>
  <c r="Q7" i="4"/>
  <c r="W7" i="4"/>
  <c r="AC7" i="4"/>
  <c r="AI7" i="4"/>
  <c r="AO7" i="4"/>
  <c r="AU7" i="4"/>
  <c r="BA7" i="4"/>
  <c r="BG7" i="4"/>
  <c r="BM7" i="4"/>
  <c r="BS7" i="4"/>
  <c r="E8" i="4"/>
  <c r="K8" i="4"/>
  <c r="Q8" i="4"/>
  <c r="W8" i="4"/>
  <c r="AC8" i="4"/>
  <c r="AI8" i="4"/>
  <c r="AO8" i="4"/>
  <c r="AU8" i="4"/>
  <c r="BA8" i="4"/>
  <c r="BG8" i="4"/>
  <c r="BM8" i="4"/>
  <c r="BS8" i="4"/>
  <c r="E9" i="4"/>
  <c r="K9" i="4"/>
  <c r="Q9" i="4"/>
  <c r="W9" i="4"/>
  <c r="AC9" i="4"/>
  <c r="AI9" i="4"/>
  <c r="AO9" i="4"/>
  <c r="AU9" i="4"/>
  <c r="BA9" i="4"/>
  <c r="BG9" i="4"/>
  <c r="BM9" i="4"/>
  <c r="BS9" i="4"/>
  <c r="E10" i="4"/>
  <c r="K10" i="4"/>
  <c r="Q10" i="4"/>
  <c r="W10" i="4"/>
  <c r="AC10" i="4"/>
  <c r="AI10" i="4"/>
  <c r="AO10" i="4"/>
  <c r="AU10" i="4"/>
  <c r="BA10" i="4"/>
  <c r="BG10" i="4"/>
  <c r="BM10" i="4"/>
  <c r="BS10" i="4"/>
  <c r="E11" i="4"/>
  <c r="K11" i="4"/>
  <c r="Q11" i="4"/>
  <c r="W11" i="4"/>
  <c r="AC11" i="4"/>
  <c r="AI11" i="4"/>
  <c r="AO11" i="4"/>
  <c r="AU11" i="4"/>
  <c r="BA11" i="4"/>
  <c r="BG11" i="4"/>
  <c r="BM11" i="4"/>
  <c r="BS11" i="4"/>
  <c r="E12" i="4"/>
  <c r="K12" i="4"/>
  <c r="Q12" i="4"/>
  <c r="W12" i="4"/>
  <c r="AC12" i="4"/>
  <c r="AI12" i="4"/>
  <c r="AO12" i="4"/>
  <c r="AU12" i="4"/>
  <c r="BA12" i="4"/>
  <c r="BG12" i="4"/>
  <c r="BM12" i="4"/>
  <c r="BS12" i="4"/>
  <c r="E13" i="4"/>
  <c r="K13" i="4"/>
  <c r="Q13" i="4"/>
  <c r="W13" i="4"/>
  <c r="AC13" i="4"/>
  <c r="AI13" i="4"/>
  <c r="AO13" i="4"/>
  <c r="AU13" i="4"/>
  <c r="BA13" i="4"/>
  <c r="BG13" i="4"/>
  <c r="BM13" i="4"/>
  <c r="BS13" i="4"/>
  <c r="E14" i="4"/>
  <c r="K14" i="4"/>
  <c r="Q14" i="4"/>
  <c r="W14" i="4"/>
  <c r="AC14" i="4"/>
  <c r="AI14" i="4"/>
  <c r="AO14" i="4"/>
  <c r="AU14" i="4"/>
  <c r="BA14" i="4"/>
  <c r="BG14" i="4"/>
  <c r="BM14" i="4"/>
  <c r="BS14" i="4"/>
  <c r="E15" i="4"/>
  <c r="K15" i="4"/>
  <c r="Q15" i="4"/>
  <c r="W15" i="4"/>
  <c r="AC15" i="4"/>
  <c r="AI15" i="4"/>
  <c r="AO15" i="4"/>
  <c r="AU15" i="4"/>
  <c r="BA15" i="4"/>
  <c r="BG15" i="4"/>
  <c r="BM15" i="4"/>
  <c r="BS15" i="4"/>
  <c r="E16" i="4"/>
  <c r="K16" i="4"/>
  <c r="Q16" i="4"/>
  <c r="W16" i="4"/>
  <c r="AC16" i="4"/>
  <c r="AI16" i="4"/>
  <c r="AO16" i="4"/>
  <c r="AU16" i="4"/>
  <c r="BA16" i="4"/>
  <c r="BG16" i="4"/>
  <c r="BM16" i="4"/>
  <c r="BS16" i="4"/>
  <c r="E17" i="4"/>
  <c r="K17" i="4"/>
  <c r="Q17" i="4"/>
  <c r="W17" i="4"/>
  <c r="AC17" i="4"/>
  <c r="AI17" i="4"/>
  <c r="AO17" i="4"/>
  <c r="AU17" i="4"/>
  <c r="BA17" i="4"/>
  <c r="BG17" i="4"/>
  <c r="BM17" i="4"/>
  <c r="BS17" i="4"/>
  <c r="E18" i="4"/>
  <c r="K18" i="4"/>
  <c r="Q18" i="4"/>
  <c r="W18" i="4"/>
  <c r="AC18" i="4"/>
  <c r="AI18" i="4"/>
  <c r="AO18" i="4"/>
  <c r="AU18" i="4"/>
  <c r="BA18" i="4"/>
  <c r="BG18" i="4"/>
  <c r="BM18" i="4"/>
  <c r="BS18" i="4"/>
  <c r="E19" i="4"/>
  <c r="K19" i="4"/>
  <c r="Q19" i="4"/>
  <c r="W19" i="4"/>
  <c r="AC19" i="4"/>
  <c r="AI19" i="4"/>
  <c r="AO19" i="4"/>
  <c r="AU19" i="4"/>
  <c r="BA19" i="4"/>
  <c r="BG19" i="4"/>
  <c r="BM19" i="4"/>
  <c r="BS19" i="4"/>
  <c r="E20" i="4"/>
  <c r="K20" i="4"/>
  <c r="Q20" i="4"/>
  <c r="W20" i="4"/>
  <c r="AC20" i="4"/>
  <c r="AI20" i="4"/>
  <c r="AO20" i="4"/>
  <c r="AU20" i="4"/>
  <c r="BA20" i="4"/>
  <c r="BG20" i="4"/>
  <c r="BM20" i="4"/>
  <c r="BS20" i="4"/>
  <c r="E21" i="4"/>
  <c r="K21" i="4"/>
  <c r="Q21" i="4"/>
  <c r="W21" i="4"/>
  <c r="AC21" i="4"/>
  <c r="AI21" i="4"/>
  <c r="AO21" i="4"/>
  <c r="AU21" i="4"/>
  <c r="BA21" i="4"/>
  <c r="BG21" i="4"/>
  <c r="BM21" i="4"/>
  <c r="BS21" i="4"/>
  <c r="E22" i="4"/>
  <c r="K22" i="4"/>
  <c r="Q22" i="4"/>
  <c r="W22" i="4"/>
  <c r="AC22" i="4"/>
  <c r="AI22" i="4"/>
  <c r="AO22" i="4"/>
  <c r="AU22" i="4"/>
  <c r="BA22" i="4"/>
  <c r="BG22" i="4"/>
  <c r="BM22" i="4"/>
  <c r="BS22" i="4"/>
  <c r="E23" i="4"/>
  <c r="K23" i="4"/>
  <c r="Q23" i="4"/>
  <c r="W23" i="4"/>
  <c r="AC23" i="4"/>
  <c r="AI23" i="4"/>
  <c r="AO23" i="4"/>
  <c r="AU23" i="4"/>
  <c r="BA23" i="4"/>
  <c r="BG23" i="4"/>
  <c r="BM23" i="4"/>
  <c r="BS23" i="4"/>
  <c r="E24" i="4"/>
  <c r="K24" i="4"/>
  <c r="Q24" i="4"/>
  <c r="W24" i="4"/>
  <c r="AC24" i="4"/>
  <c r="AI24" i="4"/>
  <c r="AO24" i="4"/>
  <c r="AU24" i="4"/>
  <c r="BA24" i="4"/>
  <c r="BG24" i="4"/>
  <c r="BM24" i="4"/>
  <c r="BS24" i="4"/>
  <c r="E25" i="4"/>
  <c r="Q25" i="4"/>
  <c r="W25" i="4"/>
  <c r="AC25" i="4"/>
  <c r="AI25" i="4"/>
  <c r="AO25" i="4"/>
  <c r="AU25" i="4"/>
  <c r="BA25" i="4"/>
  <c r="BG25" i="4"/>
  <c r="BM25" i="4"/>
  <c r="BS25" i="4"/>
  <c r="E26" i="4"/>
  <c r="Q26" i="4"/>
  <c r="W26" i="4"/>
  <c r="AC26" i="4"/>
  <c r="AC36" i="4" s="1"/>
  <c r="AI26" i="4"/>
  <c r="AO26" i="4"/>
  <c r="AU26" i="4"/>
  <c r="BA26" i="4"/>
  <c r="BG26" i="4"/>
  <c r="BM26" i="4"/>
  <c r="BS26" i="4"/>
  <c r="BS36" i="4" s="1"/>
  <c r="E27" i="4"/>
  <c r="Q27" i="4"/>
  <c r="W27" i="4"/>
  <c r="AC27" i="4"/>
  <c r="AI27" i="4"/>
  <c r="AO27" i="4"/>
  <c r="AU27" i="4"/>
  <c r="BG27" i="4"/>
  <c r="BS27" i="4"/>
  <c r="Q28" i="4"/>
  <c r="W28" i="4"/>
  <c r="AC28" i="4"/>
  <c r="AO28" i="4"/>
  <c r="BS28" i="4"/>
  <c r="Q29" i="4"/>
  <c r="W29" i="4"/>
  <c r="AC29" i="4"/>
  <c r="AO29" i="4"/>
  <c r="BS29" i="4"/>
  <c r="W30" i="4"/>
  <c r="W31" i="4"/>
  <c r="BM36" i="4"/>
  <c r="AC61" i="3"/>
  <c r="AC60" i="3"/>
  <c r="AC59" i="3"/>
  <c r="AC58" i="3"/>
  <c r="AC57" i="3"/>
  <c r="AC56" i="3"/>
  <c r="AC55" i="3"/>
  <c r="W55" i="3"/>
  <c r="BA54" i="3"/>
  <c r="AC54" i="3"/>
  <c r="W54" i="3"/>
  <c r="BA53" i="3"/>
  <c r="AO53" i="3"/>
  <c r="AC53" i="3"/>
  <c r="W53" i="3"/>
  <c r="Q53" i="3"/>
  <c r="BA52" i="3"/>
  <c r="AO52" i="3"/>
  <c r="AC52" i="3"/>
  <c r="W52" i="3"/>
  <c r="Q52" i="3"/>
  <c r="K52" i="3"/>
  <c r="BS51" i="3"/>
  <c r="BM51" i="3"/>
  <c r="BA51" i="3"/>
  <c r="AU51" i="3"/>
  <c r="AO51" i="3"/>
  <c r="AC51" i="3"/>
  <c r="W51" i="3"/>
  <c r="Q51" i="3"/>
  <c r="K51" i="3"/>
  <c r="BS50" i="3"/>
  <c r="BM50" i="3"/>
  <c r="BA50" i="3"/>
  <c r="AU50" i="3"/>
  <c r="AO50" i="3"/>
  <c r="AC50" i="3"/>
  <c r="W50" i="3"/>
  <c r="Q50" i="3"/>
  <c r="K50" i="3"/>
  <c r="E50" i="3"/>
  <c r="BS49" i="3"/>
  <c r="BM49" i="3"/>
  <c r="BA49" i="3"/>
  <c r="AU49" i="3"/>
  <c r="AO49" i="3"/>
  <c r="AI49" i="3"/>
  <c r="AC49" i="3"/>
  <c r="W49" i="3"/>
  <c r="Q49" i="3"/>
  <c r="K49" i="3"/>
  <c r="E49" i="3"/>
  <c r="BS48" i="3"/>
  <c r="BM48" i="3"/>
  <c r="BG48" i="3"/>
  <c r="BA48" i="3"/>
  <c r="AU48" i="3"/>
  <c r="AO48" i="3"/>
  <c r="AI48" i="3"/>
  <c r="AC48" i="3"/>
  <c r="W48" i="3"/>
  <c r="Q48" i="3"/>
  <c r="K48" i="3"/>
  <c r="E48" i="3"/>
  <c r="BS47" i="3"/>
  <c r="BM47" i="3"/>
  <c r="BG47" i="3"/>
  <c r="BA47" i="3"/>
  <c r="AU47" i="3"/>
  <c r="AO47" i="3"/>
  <c r="AI47" i="3"/>
  <c r="AC47" i="3"/>
  <c r="W47" i="3"/>
  <c r="Q47" i="3"/>
  <c r="K47" i="3"/>
  <c r="E47" i="3"/>
  <c r="BS46" i="3"/>
  <c r="BM46" i="3"/>
  <c r="BG46" i="3"/>
  <c r="BA46" i="3"/>
  <c r="AU46" i="3"/>
  <c r="AO46" i="3"/>
  <c r="AI46" i="3"/>
  <c r="AC46" i="3"/>
  <c r="W46" i="3"/>
  <c r="Q46" i="3"/>
  <c r="K46" i="3"/>
  <c r="E46" i="3"/>
  <c r="BS45" i="3"/>
  <c r="BM45" i="3"/>
  <c r="BG45" i="3"/>
  <c r="BA45" i="3"/>
  <c r="AU45" i="3"/>
  <c r="AO45" i="3"/>
  <c r="AI45" i="3"/>
  <c r="AC45" i="3"/>
  <c r="W45" i="3"/>
  <c r="Q45" i="3"/>
  <c r="K45" i="3"/>
  <c r="E45" i="3"/>
  <c r="BS44" i="3"/>
  <c r="BM44" i="3"/>
  <c r="BG44" i="3"/>
  <c r="BA44" i="3"/>
  <c r="AU44" i="3"/>
  <c r="AO44" i="3"/>
  <c r="AI44" i="3"/>
  <c r="AC44" i="3"/>
  <c r="W44" i="3"/>
  <c r="Q44" i="3"/>
  <c r="K44" i="3"/>
  <c r="E44" i="3"/>
  <c r="BS43" i="3"/>
  <c r="BM43" i="3"/>
  <c r="BG43" i="3"/>
  <c r="BA43" i="3"/>
  <c r="AU43" i="3"/>
  <c r="AO43" i="3"/>
  <c r="AI43" i="3"/>
  <c r="AC43" i="3"/>
  <c r="W43" i="3"/>
  <c r="Q43" i="3"/>
  <c r="K43" i="3"/>
  <c r="E43" i="3"/>
  <c r="BS42" i="3"/>
  <c r="BM42" i="3"/>
  <c r="BG42" i="3"/>
  <c r="BA42" i="3"/>
  <c r="AU42" i="3"/>
  <c r="AO42" i="3"/>
  <c r="AI42" i="3"/>
  <c r="AC42" i="3"/>
  <c r="W42" i="3"/>
  <c r="Q42" i="3"/>
  <c r="K42" i="3"/>
  <c r="E42" i="3"/>
  <c r="BS41" i="3"/>
  <c r="BM41" i="3"/>
  <c r="BG41" i="3"/>
  <c r="BA41" i="3"/>
  <c r="AU41" i="3"/>
  <c r="AO41" i="3"/>
  <c r="AI41" i="3"/>
  <c r="AC41" i="3"/>
  <c r="W41" i="3"/>
  <c r="Q41" i="3"/>
  <c r="K41" i="3"/>
  <c r="E41" i="3"/>
  <c r="BS40" i="3"/>
  <c r="BM40" i="3"/>
  <c r="BG40" i="3"/>
  <c r="BA40" i="3"/>
  <c r="AU40" i="3"/>
  <c r="AO40" i="3"/>
  <c r="AI40" i="3"/>
  <c r="AC40" i="3"/>
  <c r="W40" i="3"/>
  <c r="Q40" i="3"/>
  <c r="K40" i="3"/>
  <c r="E40" i="3"/>
  <c r="BS39" i="3"/>
  <c r="BM39" i="3"/>
  <c r="BG39" i="3"/>
  <c r="BA39" i="3"/>
  <c r="AU39" i="3"/>
  <c r="AO39" i="3"/>
  <c r="AI39" i="3"/>
  <c r="AC39" i="3"/>
  <c r="W39" i="3"/>
  <c r="Q39" i="3"/>
  <c r="K39" i="3"/>
  <c r="E39" i="3"/>
  <c r="BS38" i="3"/>
  <c r="BM38" i="3"/>
  <c r="BG38" i="3"/>
  <c r="BA38" i="3"/>
  <c r="AU38" i="3"/>
  <c r="AO38" i="3"/>
  <c r="AI38" i="3"/>
  <c r="AC38" i="3"/>
  <c r="W38" i="3"/>
  <c r="Q38" i="3"/>
  <c r="K38" i="3"/>
  <c r="E38" i="3"/>
  <c r="BS37" i="3"/>
  <c r="BM37" i="3"/>
  <c r="BG37" i="3"/>
  <c r="BA37" i="3"/>
  <c r="AU37" i="3"/>
  <c r="AO37" i="3"/>
  <c r="AI37" i="3"/>
  <c r="AC37" i="3"/>
  <c r="W37" i="3"/>
  <c r="Q37" i="3"/>
  <c r="K37" i="3"/>
  <c r="E37" i="3"/>
  <c r="BS36" i="3"/>
  <c r="BM36" i="3"/>
  <c r="BG36" i="3"/>
  <c r="BA36" i="3"/>
  <c r="AU36" i="3"/>
  <c r="AO36" i="3"/>
  <c r="AI36" i="3"/>
  <c r="AC36" i="3"/>
  <c r="W36" i="3"/>
  <c r="Q36" i="3"/>
  <c r="K36" i="3"/>
  <c r="E36" i="3"/>
  <c r="BS35" i="3"/>
  <c r="BM35" i="3"/>
  <c r="BG35" i="3"/>
  <c r="BA35" i="3"/>
  <c r="AU35" i="3"/>
  <c r="AO35" i="3"/>
  <c r="AI35" i="3"/>
  <c r="AC35" i="3"/>
  <c r="W35" i="3"/>
  <c r="Q35" i="3"/>
  <c r="K35" i="3"/>
  <c r="E35" i="3"/>
  <c r="BS34" i="3"/>
  <c r="BM34" i="3"/>
  <c r="BG34" i="3"/>
  <c r="BA34" i="3"/>
  <c r="AU34" i="3"/>
  <c r="AO34" i="3"/>
  <c r="AI34" i="3"/>
  <c r="AC34" i="3"/>
  <c r="W34" i="3"/>
  <c r="Q34" i="3"/>
  <c r="K34" i="3"/>
  <c r="E34" i="3"/>
  <c r="BS33" i="3"/>
  <c r="BM33" i="3"/>
  <c r="BG33" i="3"/>
  <c r="BA33" i="3"/>
  <c r="AU33" i="3"/>
  <c r="AO33" i="3"/>
  <c r="AI33" i="3"/>
  <c r="AC33" i="3"/>
  <c r="W33" i="3"/>
  <c r="Q33" i="3"/>
  <c r="K33" i="3"/>
  <c r="E33" i="3"/>
  <c r="BS32" i="3"/>
  <c r="BM32" i="3"/>
  <c r="BG32" i="3"/>
  <c r="BA32" i="3"/>
  <c r="AU32" i="3"/>
  <c r="AO32" i="3"/>
  <c r="AI32" i="3"/>
  <c r="AC32" i="3"/>
  <c r="W32" i="3"/>
  <c r="Q32" i="3"/>
  <c r="K32" i="3"/>
  <c r="E32" i="3"/>
  <c r="BS31" i="3"/>
  <c r="BM31" i="3"/>
  <c r="BG31" i="3"/>
  <c r="BA31" i="3"/>
  <c r="AU31" i="3"/>
  <c r="AO31" i="3"/>
  <c r="AI31" i="3"/>
  <c r="AC31" i="3"/>
  <c r="W31" i="3"/>
  <c r="Q31" i="3"/>
  <c r="K31" i="3"/>
  <c r="E31" i="3"/>
  <c r="BS30" i="3"/>
  <c r="BM30" i="3"/>
  <c r="BG30" i="3"/>
  <c r="BA30" i="3"/>
  <c r="AU30" i="3"/>
  <c r="AO30" i="3"/>
  <c r="AI30" i="3"/>
  <c r="AC30" i="3"/>
  <c r="W30" i="3"/>
  <c r="Q30" i="3"/>
  <c r="K30" i="3"/>
  <c r="E30" i="3"/>
  <c r="BS29" i="3"/>
  <c r="BM29" i="3"/>
  <c r="BG29" i="3"/>
  <c r="BA29" i="3"/>
  <c r="AU29" i="3"/>
  <c r="AO29" i="3"/>
  <c r="AI29" i="3"/>
  <c r="AC29" i="3"/>
  <c r="W29" i="3"/>
  <c r="Q29" i="3"/>
  <c r="K29" i="3"/>
  <c r="E29" i="3"/>
  <c r="BS28" i="3"/>
  <c r="BM28" i="3"/>
  <c r="BG28" i="3"/>
  <c r="BA28" i="3"/>
  <c r="AU28" i="3"/>
  <c r="AO28" i="3"/>
  <c r="AI28" i="3"/>
  <c r="AC28" i="3"/>
  <c r="W28" i="3"/>
  <c r="Q28" i="3"/>
  <c r="K28" i="3"/>
  <c r="E28" i="3"/>
  <c r="BS27" i="3"/>
  <c r="BM27" i="3"/>
  <c r="BG27" i="3"/>
  <c r="BA27" i="3"/>
  <c r="AU27" i="3"/>
  <c r="AO27" i="3"/>
  <c r="AI27" i="3"/>
  <c r="AC27" i="3"/>
  <c r="W27" i="3"/>
  <c r="Q27" i="3"/>
  <c r="K27" i="3"/>
  <c r="E27" i="3"/>
  <c r="BS26" i="3"/>
  <c r="BM26" i="3"/>
  <c r="BG26" i="3"/>
  <c r="BA26" i="3"/>
  <c r="AU26" i="3"/>
  <c r="AO26" i="3"/>
  <c r="AI26" i="3"/>
  <c r="AC26" i="3"/>
  <c r="W26" i="3"/>
  <c r="Q26" i="3"/>
  <c r="K26" i="3"/>
  <c r="E26" i="3"/>
  <c r="BS25" i="3"/>
  <c r="BM25" i="3"/>
  <c r="BG25" i="3"/>
  <c r="BA25" i="3"/>
  <c r="AU25" i="3"/>
  <c r="AO25" i="3"/>
  <c r="AI25" i="3"/>
  <c r="AC25" i="3"/>
  <c r="W25" i="3"/>
  <c r="Q25" i="3"/>
  <c r="K25" i="3"/>
  <c r="E25" i="3"/>
  <c r="BS24" i="3"/>
  <c r="BM24" i="3"/>
  <c r="BG24" i="3"/>
  <c r="BA24" i="3"/>
  <c r="AU24" i="3"/>
  <c r="AO24" i="3"/>
  <c r="AI24" i="3"/>
  <c r="AC24" i="3"/>
  <c r="W24" i="3"/>
  <c r="Q24" i="3"/>
  <c r="K24" i="3"/>
  <c r="E24" i="3"/>
  <c r="BS23" i="3"/>
  <c r="BM23" i="3"/>
  <c r="BG23" i="3"/>
  <c r="BA23" i="3"/>
  <c r="AU23" i="3"/>
  <c r="AO23" i="3"/>
  <c r="AI23" i="3"/>
  <c r="AC23" i="3"/>
  <c r="W23" i="3"/>
  <c r="Q23" i="3"/>
  <c r="K23" i="3"/>
  <c r="E23" i="3"/>
  <c r="BS22" i="3"/>
  <c r="BM22" i="3"/>
  <c r="BG22" i="3"/>
  <c r="BA22" i="3"/>
  <c r="AU22" i="3"/>
  <c r="AO22" i="3"/>
  <c r="AI22" i="3"/>
  <c r="AC22" i="3"/>
  <c r="W22" i="3"/>
  <c r="Q22" i="3"/>
  <c r="K22" i="3"/>
  <c r="E22" i="3"/>
  <c r="BS21" i="3"/>
  <c r="BM21" i="3"/>
  <c r="BG21" i="3"/>
  <c r="BA21" i="3"/>
  <c r="AU21" i="3"/>
  <c r="AO21" i="3"/>
  <c r="AI21" i="3"/>
  <c r="AC21" i="3"/>
  <c r="W21" i="3"/>
  <c r="Q21" i="3"/>
  <c r="K21" i="3"/>
  <c r="E21" i="3"/>
  <c r="BS20" i="3"/>
  <c r="BM20" i="3"/>
  <c r="BG20" i="3"/>
  <c r="BA20" i="3"/>
  <c r="AU20" i="3"/>
  <c r="AO20" i="3"/>
  <c r="AI20" i="3"/>
  <c r="AC20" i="3"/>
  <c r="W20" i="3"/>
  <c r="Q20" i="3"/>
  <c r="K20" i="3"/>
  <c r="E20" i="3"/>
  <c r="BS19" i="3"/>
  <c r="BM19" i="3"/>
  <c r="BG19" i="3"/>
  <c r="BA19" i="3"/>
  <c r="AU19" i="3"/>
  <c r="AO19" i="3"/>
  <c r="AI19" i="3"/>
  <c r="AC19" i="3"/>
  <c r="W19" i="3"/>
  <c r="Q19" i="3"/>
  <c r="K19" i="3"/>
  <c r="E19" i="3"/>
  <c r="BS18" i="3"/>
  <c r="BM18" i="3"/>
  <c r="BG18" i="3"/>
  <c r="BA18" i="3"/>
  <c r="AU18" i="3"/>
  <c r="AO18" i="3"/>
  <c r="AI18" i="3"/>
  <c r="AC18" i="3"/>
  <c r="W18" i="3"/>
  <c r="Q18" i="3"/>
  <c r="K18" i="3"/>
  <c r="E18" i="3"/>
  <c r="BS17" i="3"/>
  <c r="BM17" i="3"/>
  <c r="BG17" i="3"/>
  <c r="BA17" i="3"/>
  <c r="AU17" i="3"/>
  <c r="AO17" i="3"/>
  <c r="AI17" i="3"/>
  <c r="AC17" i="3"/>
  <c r="W17" i="3"/>
  <c r="Q17" i="3"/>
  <c r="K17" i="3"/>
  <c r="E17" i="3"/>
  <c r="BS16" i="3"/>
  <c r="BM16" i="3"/>
  <c r="BG16" i="3"/>
  <c r="BA16" i="3"/>
  <c r="AU16" i="3"/>
  <c r="AO16" i="3"/>
  <c r="AI16" i="3"/>
  <c r="AC16" i="3"/>
  <c r="W16" i="3"/>
  <c r="Q16" i="3"/>
  <c r="K16" i="3"/>
  <c r="E16" i="3"/>
  <c r="BS15" i="3"/>
  <c r="BM15" i="3"/>
  <c r="BG15" i="3"/>
  <c r="BA15" i="3"/>
  <c r="AU15" i="3"/>
  <c r="AO15" i="3"/>
  <c r="AI15" i="3"/>
  <c r="AC15" i="3"/>
  <c r="W15" i="3"/>
  <c r="Q15" i="3"/>
  <c r="K15" i="3"/>
  <c r="E15" i="3"/>
  <c r="BS14" i="3"/>
  <c r="BM14" i="3"/>
  <c r="BG14" i="3"/>
  <c r="BA14" i="3"/>
  <c r="AU14" i="3"/>
  <c r="AO14" i="3"/>
  <c r="AI14" i="3"/>
  <c r="AC14" i="3"/>
  <c r="W14" i="3"/>
  <c r="Q14" i="3"/>
  <c r="K14" i="3"/>
  <c r="E14" i="3"/>
  <c r="BS13" i="3"/>
  <c r="BM13" i="3"/>
  <c r="BG13" i="3"/>
  <c r="BA13" i="3"/>
  <c r="AU13" i="3"/>
  <c r="AO13" i="3"/>
  <c r="AI13" i="3"/>
  <c r="AC13" i="3"/>
  <c r="W13" i="3"/>
  <c r="Q13" i="3"/>
  <c r="K13" i="3"/>
  <c r="E13" i="3"/>
  <c r="BS12" i="3"/>
  <c r="BM12" i="3"/>
  <c r="BG12" i="3"/>
  <c r="BA12" i="3"/>
  <c r="AU12" i="3"/>
  <c r="AO12" i="3"/>
  <c r="AI12" i="3"/>
  <c r="AC12" i="3"/>
  <c r="W12" i="3"/>
  <c r="Q12" i="3"/>
  <c r="K12" i="3"/>
  <c r="E12" i="3"/>
  <c r="BS11" i="3"/>
  <c r="BM11" i="3"/>
  <c r="BG11" i="3"/>
  <c r="BA11" i="3"/>
  <c r="AU11" i="3"/>
  <c r="AO11" i="3"/>
  <c r="AI11" i="3"/>
  <c r="AC11" i="3"/>
  <c r="W11" i="3"/>
  <c r="Q11" i="3"/>
  <c r="K11" i="3"/>
  <c r="E11" i="3"/>
  <c r="BS10" i="3"/>
  <c r="BM10" i="3"/>
  <c r="BG10" i="3"/>
  <c r="BA10" i="3"/>
  <c r="AU10" i="3"/>
  <c r="AO10" i="3"/>
  <c r="AI10" i="3"/>
  <c r="AC10" i="3"/>
  <c r="W10" i="3"/>
  <c r="Q10" i="3"/>
  <c r="K10" i="3"/>
  <c r="E10" i="3"/>
  <c r="BS9" i="3"/>
  <c r="BM9" i="3"/>
  <c r="BG9" i="3"/>
  <c r="BA9" i="3"/>
  <c r="AU9" i="3"/>
  <c r="AO9" i="3"/>
  <c r="AI9" i="3"/>
  <c r="AC9" i="3"/>
  <c r="W9" i="3"/>
  <c r="Q9" i="3"/>
  <c r="K9" i="3"/>
  <c r="E9" i="3"/>
  <c r="BS8" i="3"/>
  <c r="BM8" i="3"/>
  <c r="BG8" i="3"/>
  <c r="BA8" i="3"/>
  <c r="AU8" i="3"/>
  <c r="AO8" i="3"/>
  <c r="AI8" i="3"/>
  <c r="AC8" i="3"/>
  <c r="W8" i="3"/>
  <c r="Q8" i="3"/>
  <c r="K8" i="3"/>
  <c r="E8" i="3"/>
  <c r="BS7" i="3"/>
  <c r="BM7" i="3"/>
  <c r="BG7" i="3"/>
  <c r="BA7" i="3"/>
  <c r="AU7" i="3"/>
  <c r="AO7" i="3"/>
  <c r="AI7" i="3"/>
  <c r="AC7" i="3"/>
  <c r="W7" i="3"/>
  <c r="Q7" i="3"/>
  <c r="K7" i="3"/>
  <c r="E7" i="3"/>
  <c r="BS6" i="3"/>
  <c r="BM6" i="3"/>
  <c r="BG6" i="3"/>
  <c r="BA6" i="3"/>
  <c r="AU6" i="3"/>
  <c r="AO6" i="3"/>
  <c r="AI6" i="3"/>
  <c r="AC6" i="3"/>
  <c r="W6" i="3"/>
  <c r="Q6" i="3"/>
  <c r="K6" i="3"/>
  <c r="E6" i="3"/>
  <c r="BS5" i="3"/>
  <c r="BM5" i="3"/>
  <c r="BG5" i="3"/>
  <c r="BA5" i="3"/>
  <c r="AU5" i="3"/>
  <c r="AO5" i="3"/>
  <c r="AI5" i="3"/>
  <c r="AC5" i="3"/>
  <c r="W5" i="3"/>
  <c r="Q5" i="3"/>
  <c r="K5" i="3"/>
  <c r="E5" i="3"/>
  <c r="BS4" i="3"/>
  <c r="BM4" i="3"/>
  <c r="BG4" i="3"/>
  <c r="BA4" i="3"/>
  <c r="AU4" i="3"/>
  <c r="AO4" i="3"/>
  <c r="AI4" i="3"/>
  <c r="AC4" i="3"/>
  <c r="W4" i="3"/>
  <c r="Q4" i="3"/>
  <c r="K4" i="3"/>
  <c r="E4" i="3"/>
  <c r="BS3" i="3"/>
  <c r="BM3" i="3"/>
  <c r="BG3" i="3"/>
  <c r="BA3" i="3"/>
  <c r="AU3" i="3"/>
  <c r="AO3" i="3"/>
  <c r="AI3" i="3"/>
  <c r="AC3" i="3"/>
  <c r="W3" i="3"/>
  <c r="Q3" i="3"/>
  <c r="K3" i="3"/>
  <c r="E3" i="3"/>
  <c r="BS2" i="3"/>
  <c r="BM2" i="3"/>
  <c r="BG2" i="3"/>
  <c r="BA2" i="3"/>
  <c r="AU2" i="3"/>
  <c r="AU60" i="3" s="1"/>
  <c r="AO2" i="3"/>
  <c r="AI2" i="3"/>
  <c r="AI60" i="3" s="1"/>
  <c r="AC2" i="3"/>
  <c r="W2" i="3"/>
  <c r="Q2" i="3"/>
  <c r="K2" i="3"/>
  <c r="K54" i="3" s="1"/>
  <c r="E2" i="3"/>
  <c r="E52" i="3" s="1"/>
  <c r="E43" i="2"/>
  <c r="Q42" i="2"/>
  <c r="E42" i="2"/>
  <c r="AU41" i="2"/>
  <c r="AO41" i="2"/>
  <c r="Q41" i="2"/>
  <c r="K41" i="2"/>
  <c r="E41" i="2"/>
  <c r="AU40" i="2"/>
  <c r="AO40" i="2"/>
  <c r="AC40" i="2"/>
  <c r="Q40" i="2"/>
  <c r="K40" i="2"/>
  <c r="E40" i="2"/>
  <c r="AU39" i="2"/>
  <c r="AO39" i="2"/>
  <c r="AC39" i="2"/>
  <c r="Q39" i="2"/>
  <c r="K39" i="2"/>
  <c r="E39" i="2"/>
  <c r="AU38" i="2"/>
  <c r="AO38" i="2"/>
  <c r="AC38" i="2"/>
  <c r="Q38" i="2"/>
  <c r="K38" i="2"/>
  <c r="E38" i="2"/>
  <c r="BT37" i="2"/>
  <c r="AU37" i="2"/>
  <c r="AO37" i="2"/>
  <c r="AC37" i="2"/>
  <c r="W36" i="2"/>
  <c r="Q37" i="2"/>
  <c r="K37" i="2"/>
  <c r="E37" i="2"/>
  <c r="BT36" i="2"/>
  <c r="BB36" i="2"/>
  <c r="AU36" i="2"/>
  <c r="AO36" i="2"/>
  <c r="AC36" i="2"/>
  <c r="W35" i="2"/>
  <c r="Q36" i="2"/>
  <c r="K36" i="2"/>
  <c r="E36" i="2"/>
  <c r="BT35" i="2"/>
  <c r="BB35" i="2"/>
  <c r="AU35" i="2"/>
  <c r="AO35" i="2"/>
  <c r="AC35" i="2"/>
  <c r="W34" i="2"/>
  <c r="Q35" i="2"/>
  <c r="K35" i="2"/>
  <c r="E35" i="2"/>
  <c r="BT34" i="2"/>
  <c r="BN34" i="2"/>
  <c r="BH34" i="2"/>
  <c r="BB34" i="2"/>
  <c r="AU34" i="2"/>
  <c r="AO34" i="2"/>
  <c r="AC34" i="2"/>
  <c r="W33" i="2"/>
  <c r="Q34" i="2"/>
  <c r="K34" i="2"/>
  <c r="E34" i="2"/>
  <c r="BT33" i="2"/>
  <c r="BN33" i="2"/>
  <c r="BH33" i="2"/>
  <c r="BB33" i="2"/>
  <c r="AU33" i="2"/>
  <c r="AO33" i="2"/>
  <c r="AC33" i="2"/>
  <c r="W32" i="2"/>
  <c r="Q33" i="2"/>
  <c r="K33" i="2"/>
  <c r="E33" i="2"/>
  <c r="BT32" i="2"/>
  <c r="BN32" i="2"/>
  <c r="BH32" i="2"/>
  <c r="BB32" i="2"/>
  <c r="AU32" i="2"/>
  <c r="AO32" i="2"/>
  <c r="AI32" i="2"/>
  <c r="AC32" i="2"/>
  <c r="W31" i="2"/>
  <c r="Q32" i="2"/>
  <c r="K32" i="2"/>
  <c r="E32" i="2"/>
  <c r="BT31" i="2"/>
  <c r="BN31" i="2"/>
  <c r="BH31" i="2"/>
  <c r="BB31" i="2"/>
  <c r="AU31" i="2"/>
  <c r="AO31" i="2"/>
  <c r="AI31" i="2"/>
  <c r="AC31" i="2"/>
  <c r="W30" i="2"/>
  <c r="Q31" i="2"/>
  <c r="K31" i="2"/>
  <c r="E31" i="2"/>
  <c r="BT30" i="2"/>
  <c r="BN30" i="2"/>
  <c r="BH30" i="2"/>
  <c r="BB30" i="2"/>
  <c r="AU30" i="2"/>
  <c r="AO30" i="2"/>
  <c r="AI30" i="2"/>
  <c r="AC30" i="2"/>
  <c r="W29" i="2"/>
  <c r="Q30" i="2"/>
  <c r="K30" i="2"/>
  <c r="E30" i="2"/>
  <c r="BT29" i="2"/>
  <c r="BN29" i="2"/>
  <c r="BH29" i="2"/>
  <c r="BB29" i="2"/>
  <c r="AU29" i="2"/>
  <c r="AO29" i="2"/>
  <c r="AI29" i="2"/>
  <c r="AC29" i="2"/>
  <c r="W28" i="2"/>
  <c r="Q29" i="2"/>
  <c r="K29" i="2"/>
  <c r="E29" i="2"/>
  <c r="BT28" i="2"/>
  <c r="BN28" i="2"/>
  <c r="BH28" i="2"/>
  <c r="BB28" i="2"/>
  <c r="AU28" i="2"/>
  <c r="AO28" i="2"/>
  <c r="AI28" i="2"/>
  <c r="AC28" i="2"/>
  <c r="W27" i="2"/>
  <c r="Q28" i="2"/>
  <c r="K28" i="2"/>
  <c r="E28" i="2"/>
  <c r="BT27" i="2"/>
  <c r="BN27" i="2"/>
  <c r="BH27" i="2"/>
  <c r="BB27" i="2"/>
  <c r="AU27" i="2"/>
  <c r="AO27" i="2"/>
  <c r="AI27" i="2"/>
  <c r="AC27" i="2"/>
  <c r="W26" i="2"/>
  <c r="Q27" i="2"/>
  <c r="K27" i="2"/>
  <c r="E27" i="2"/>
  <c r="BT26" i="2"/>
  <c r="BN26" i="2"/>
  <c r="BH26" i="2"/>
  <c r="BB26" i="2"/>
  <c r="AU26" i="2"/>
  <c r="AO26" i="2"/>
  <c r="AI26" i="2"/>
  <c r="AC26" i="2"/>
  <c r="W25" i="2"/>
  <c r="Q26" i="2"/>
  <c r="K26" i="2"/>
  <c r="E26" i="2"/>
  <c r="BT25" i="2"/>
  <c r="BN25" i="2"/>
  <c r="BH25" i="2"/>
  <c r="BB25" i="2"/>
  <c r="AU25" i="2"/>
  <c r="AO25" i="2"/>
  <c r="AI25" i="2"/>
  <c r="AC25" i="2"/>
  <c r="W24" i="2"/>
  <c r="Q25" i="2"/>
  <c r="K25" i="2"/>
  <c r="E25" i="2"/>
  <c r="BT24" i="2"/>
  <c r="BN24" i="2"/>
  <c r="BH24" i="2"/>
  <c r="BB24" i="2"/>
  <c r="AU24" i="2"/>
  <c r="AO24" i="2"/>
  <c r="AI24" i="2"/>
  <c r="AC24" i="2"/>
  <c r="W23" i="2"/>
  <c r="Q24" i="2"/>
  <c r="K24" i="2"/>
  <c r="E24" i="2"/>
  <c r="BT23" i="2"/>
  <c r="BN23" i="2"/>
  <c r="BH23" i="2"/>
  <c r="BB23" i="2"/>
  <c r="AU23" i="2"/>
  <c r="AO23" i="2"/>
  <c r="AI23" i="2"/>
  <c r="AC23" i="2"/>
  <c r="W22" i="2"/>
  <c r="Q23" i="2"/>
  <c r="K23" i="2"/>
  <c r="E23" i="2"/>
  <c r="BT22" i="2"/>
  <c r="BN22" i="2"/>
  <c r="BH22" i="2"/>
  <c r="BB22" i="2"/>
  <c r="AU22" i="2"/>
  <c r="AO22" i="2"/>
  <c r="AI22" i="2"/>
  <c r="AC22" i="2"/>
  <c r="W21" i="2"/>
  <c r="Q22" i="2"/>
  <c r="K22" i="2"/>
  <c r="E22" i="2"/>
  <c r="BT21" i="2"/>
  <c r="BN21" i="2"/>
  <c r="BH21" i="2"/>
  <c r="BB21" i="2"/>
  <c r="AU21" i="2"/>
  <c r="AO21" i="2"/>
  <c r="AI21" i="2"/>
  <c r="AC21" i="2"/>
  <c r="W20" i="2"/>
  <c r="Q21" i="2"/>
  <c r="K21" i="2"/>
  <c r="E21" i="2"/>
  <c r="BT20" i="2"/>
  <c r="BN20" i="2"/>
  <c r="BH20" i="2"/>
  <c r="BB20" i="2"/>
  <c r="AU20" i="2"/>
  <c r="AO20" i="2"/>
  <c r="AI20" i="2"/>
  <c r="AC20" i="2"/>
  <c r="W19" i="2"/>
  <c r="Q20" i="2"/>
  <c r="K20" i="2"/>
  <c r="E20" i="2"/>
  <c r="BT19" i="2"/>
  <c r="BN19" i="2"/>
  <c r="BH19" i="2"/>
  <c r="BB19" i="2"/>
  <c r="AU19" i="2"/>
  <c r="AO19" i="2"/>
  <c r="AI19" i="2"/>
  <c r="AC19" i="2"/>
  <c r="W18" i="2"/>
  <c r="Q19" i="2"/>
  <c r="K19" i="2"/>
  <c r="E19" i="2"/>
  <c r="BT18" i="2"/>
  <c r="BN18" i="2"/>
  <c r="BH18" i="2"/>
  <c r="BB18" i="2"/>
  <c r="AU18" i="2"/>
  <c r="AO18" i="2"/>
  <c r="AI18" i="2"/>
  <c r="AC18" i="2"/>
  <c r="W17" i="2"/>
  <c r="Q18" i="2"/>
  <c r="K18" i="2"/>
  <c r="E18" i="2"/>
  <c r="BT17" i="2"/>
  <c r="BN17" i="2"/>
  <c r="BH17" i="2"/>
  <c r="BB17" i="2"/>
  <c r="AU17" i="2"/>
  <c r="AO17" i="2"/>
  <c r="AI17" i="2"/>
  <c r="AC17" i="2"/>
  <c r="W16" i="2"/>
  <c r="Q17" i="2"/>
  <c r="K17" i="2"/>
  <c r="E17" i="2"/>
  <c r="BT16" i="2"/>
  <c r="BN16" i="2"/>
  <c r="BH16" i="2"/>
  <c r="BB16" i="2"/>
  <c r="AU16" i="2"/>
  <c r="AO16" i="2"/>
  <c r="AI16" i="2"/>
  <c r="AC16" i="2"/>
  <c r="W15" i="2"/>
  <c r="Q16" i="2"/>
  <c r="K16" i="2"/>
  <c r="E16" i="2"/>
  <c r="BT15" i="2"/>
  <c r="BN15" i="2"/>
  <c r="BH15" i="2"/>
  <c r="BB15" i="2"/>
  <c r="AU15" i="2"/>
  <c r="AO15" i="2"/>
  <c r="AI15" i="2"/>
  <c r="AC15" i="2"/>
  <c r="W14" i="2"/>
  <c r="Q15" i="2"/>
  <c r="K15" i="2"/>
  <c r="E15" i="2"/>
  <c r="BT14" i="2"/>
  <c r="BN14" i="2"/>
  <c r="BH14" i="2"/>
  <c r="BB14" i="2"/>
  <c r="AU14" i="2"/>
  <c r="AO14" i="2"/>
  <c r="AI14" i="2"/>
  <c r="AC14" i="2"/>
  <c r="W13" i="2"/>
  <c r="Q14" i="2"/>
  <c r="K14" i="2"/>
  <c r="E14" i="2"/>
  <c r="BT13" i="2"/>
  <c r="BN13" i="2"/>
  <c r="BH13" i="2"/>
  <c r="BB13" i="2"/>
  <c r="AU13" i="2"/>
  <c r="AO13" i="2"/>
  <c r="AI13" i="2"/>
  <c r="AC13" i="2"/>
  <c r="W12" i="2"/>
  <c r="Q13" i="2"/>
  <c r="K13" i="2"/>
  <c r="E13" i="2"/>
  <c r="BT12" i="2"/>
  <c r="BN12" i="2"/>
  <c r="BH12" i="2"/>
  <c r="BB12" i="2"/>
  <c r="AU12" i="2"/>
  <c r="AO12" i="2"/>
  <c r="AI12" i="2"/>
  <c r="AC12" i="2"/>
  <c r="W11" i="2"/>
  <c r="Q12" i="2"/>
  <c r="K12" i="2"/>
  <c r="E12" i="2"/>
  <c r="BT11" i="2"/>
  <c r="BN11" i="2"/>
  <c r="BH11" i="2"/>
  <c r="BB11" i="2"/>
  <c r="AU11" i="2"/>
  <c r="AO11" i="2"/>
  <c r="AI11" i="2"/>
  <c r="AC11" i="2"/>
  <c r="W10" i="2"/>
  <c r="Q11" i="2"/>
  <c r="K11" i="2"/>
  <c r="E11" i="2"/>
  <c r="BT10" i="2"/>
  <c r="BN10" i="2"/>
  <c r="BH10" i="2"/>
  <c r="BB10" i="2"/>
  <c r="AU10" i="2"/>
  <c r="AO10" i="2"/>
  <c r="AI10" i="2"/>
  <c r="AC10" i="2"/>
  <c r="W9" i="2"/>
  <c r="Q10" i="2"/>
  <c r="K10" i="2"/>
  <c r="E10" i="2"/>
  <c r="BT9" i="2"/>
  <c r="BN9" i="2"/>
  <c r="BH9" i="2"/>
  <c r="BB9" i="2"/>
  <c r="AU9" i="2"/>
  <c r="AO9" i="2"/>
  <c r="AI9" i="2"/>
  <c r="AC9" i="2"/>
  <c r="W8" i="2"/>
  <c r="Q9" i="2"/>
  <c r="K9" i="2"/>
  <c r="E9" i="2"/>
  <c r="BT8" i="2"/>
  <c r="BN8" i="2"/>
  <c r="BH8" i="2"/>
  <c r="BB8" i="2"/>
  <c r="AU8" i="2"/>
  <c r="AO8" i="2"/>
  <c r="AI8" i="2"/>
  <c r="AC8" i="2"/>
  <c r="W7" i="2"/>
  <c r="Q8" i="2"/>
  <c r="K8" i="2"/>
  <c r="E8" i="2"/>
  <c r="BT7" i="2"/>
  <c r="BN7" i="2"/>
  <c r="BH7" i="2"/>
  <c r="BB7" i="2"/>
  <c r="AU7" i="2"/>
  <c r="AO7" i="2"/>
  <c r="AI7" i="2"/>
  <c r="AC7" i="2"/>
  <c r="W6" i="2"/>
  <c r="Q7" i="2"/>
  <c r="K7" i="2"/>
  <c r="E7" i="2"/>
  <c r="BT6" i="2"/>
  <c r="BN6" i="2"/>
  <c r="BH6" i="2"/>
  <c r="BB6" i="2"/>
  <c r="AU6" i="2"/>
  <c r="AO6" i="2"/>
  <c r="AI6" i="2"/>
  <c r="AC6" i="2"/>
  <c r="W5" i="2"/>
  <c r="Q6" i="2"/>
  <c r="K6" i="2"/>
  <c r="E6" i="2"/>
  <c r="BT5" i="2"/>
  <c r="BN5" i="2"/>
  <c r="BH5" i="2"/>
  <c r="BB5" i="2"/>
  <c r="AU5" i="2"/>
  <c r="AO5" i="2"/>
  <c r="AI5" i="2"/>
  <c r="AC5" i="2"/>
  <c r="W4" i="2"/>
  <c r="Q5" i="2"/>
  <c r="K5" i="2"/>
  <c r="E5" i="2"/>
  <c r="BT4" i="2"/>
  <c r="BN4" i="2"/>
  <c r="BH4" i="2"/>
  <c r="BB4" i="2"/>
  <c r="AU4" i="2"/>
  <c r="AO4" i="2"/>
  <c r="AI4" i="2"/>
  <c r="AI40" i="2" s="1"/>
  <c r="AC4" i="2"/>
  <c r="Q4" i="2"/>
  <c r="K4" i="2"/>
  <c r="E4" i="2"/>
  <c r="BT3" i="2"/>
  <c r="BN3" i="2"/>
  <c r="BH3" i="2"/>
  <c r="BB3" i="2"/>
  <c r="AU3" i="2"/>
  <c r="AO3" i="2"/>
  <c r="AI3" i="2"/>
  <c r="AC3" i="2"/>
  <c r="W3" i="2"/>
  <c r="Q3" i="2"/>
  <c r="K3" i="2"/>
  <c r="E3" i="2"/>
  <c r="BT2" i="2"/>
  <c r="BN2" i="2"/>
  <c r="BH2" i="2"/>
  <c r="BB2" i="2"/>
  <c r="AU2" i="2"/>
  <c r="AO2" i="2"/>
  <c r="AI2" i="2"/>
  <c r="AC2" i="2"/>
  <c r="W2" i="2"/>
  <c r="W48" i="2" s="1"/>
  <c r="Q2" i="2"/>
  <c r="K2" i="2"/>
  <c r="E2" i="2"/>
  <c r="E48" i="2" s="1"/>
  <c r="D4" i="1"/>
  <c r="P14" i="1"/>
  <c r="T14" i="1"/>
  <c r="L14" i="1"/>
  <c r="H14" i="1"/>
  <c r="D14" i="1"/>
  <c r="P12" i="1"/>
  <c r="T12" i="1"/>
  <c r="L12" i="1"/>
  <c r="H12" i="1"/>
  <c r="D12" i="1"/>
  <c r="P10" i="1"/>
  <c r="T10" i="1"/>
  <c r="L10" i="1"/>
  <c r="H10" i="1"/>
  <c r="D10" i="1"/>
  <c r="P8" i="1"/>
  <c r="T8" i="1"/>
  <c r="L8" i="1"/>
  <c r="H8" i="1"/>
  <c r="D8" i="1"/>
  <c r="P6" i="1"/>
  <c r="T6" i="1"/>
  <c r="L6" i="1"/>
  <c r="H6" i="1"/>
  <c r="D6" i="1"/>
  <c r="P4" i="1"/>
  <c r="T4" i="1"/>
  <c r="L4" i="1"/>
  <c r="H4" i="1"/>
  <c r="E12" i="1" l="1"/>
  <c r="U6" i="1"/>
  <c r="I12" i="1"/>
  <c r="F6" i="1"/>
  <c r="BG60" i="3"/>
  <c r="AO36" i="4"/>
  <c r="BA22" i="6"/>
  <c r="Q48" i="2"/>
  <c r="BM60" i="3"/>
  <c r="AO60" i="3"/>
  <c r="AI36" i="4"/>
  <c r="BG22" i="6"/>
  <c r="BH44" i="2"/>
  <c r="BT44" i="2"/>
  <c r="BS60" i="3"/>
  <c r="BS23" i="5"/>
  <c r="K48" i="2"/>
  <c r="Q60" i="3"/>
  <c r="AC43" i="2"/>
  <c r="AU44" i="2"/>
  <c r="W23" i="5"/>
  <c r="Q19" i="6"/>
  <c r="AO45" i="2"/>
  <c r="BB44" i="2"/>
  <c r="W60" i="3"/>
  <c r="I6" i="1"/>
  <c r="AC63" i="3"/>
  <c r="Q36" i="4"/>
  <c r="E36" i="4"/>
  <c r="W19" i="6"/>
  <c r="BG36" i="4"/>
  <c r="BA36" i="4"/>
  <c r="W36" i="4"/>
  <c r="BN44" i="2"/>
  <c r="BA60" i="3"/>
  <c r="AU36" i="4"/>
  <c r="M12" i="1"/>
  <c r="M6" i="1"/>
  <c r="U12" i="1"/>
  <c r="Q12" i="1"/>
  <c r="E6" i="1"/>
  <c r="Q6" i="1"/>
  <c r="R12" i="1"/>
  <c r="N12" i="1"/>
  <c r="N6" i="1"/>
  <c r="F12" i="1"/>
  <c r="R6" i="1"/>
  <c r="J12" i="1"/>
  <c r="V12" i="1"/>
  <c r="V6" i="1"/>
  <c r="J6" i="1"/>
</calcChain>
</file>

<file path=xl/sharedStrings.xml><?xml version="1.0" encoding="utf-8"?>
<sst xmlns="http://schemas.openxmlformats.org/spreadsheetml/2006/main" count="2394" uniqueCount="1082">
  <si>
    <t>DCN</t>
  </si>
  <si>
    <t>VCN</t>
  </si>
  <si>
    <t>MNTB</t>
  </si>
  <si>
    <t>LSO</t>
  </si>
  <si>
    <t>SPN</t>
  </si>
  <si>
    <t>4267 left</t>
  </si>
  <si>
    <t>4267 right</t>
  </si>
  <si>
    <t>A570 left</t>
  </si>
  <si>
    <t>A570 right</t>
  </si>
  <si>
    <t>A571 left</t>
  </si>
  <si>
    <t>A571 right</t>
  </si>
  <si>
    <t>SD</t>
  </si>
  <si>
    <t>4475 left</t>
  </si>
  <si>
    <t>Genotype</t>
  </si>
  <si>
    <t>animal ID/side</t>
  </si>
  <si>
    <t>4475 right</t>
  </si>
  <si>
    <t>4478 left</t>
  </si>
  <si>
    <t>4478 right</t>
  </si>
  <si>
    <t>4912 left</t>
  </si>
  <si>
    <t>4912 right</t>
  </si>
  <si>
    <t>KCC2 AD/AD</t>
  </si>
  <si>
    <t>KCC2 +/+</t>
  </si>
  <si>
    <t xml:space="preserve">Mean animal </t>
  </si>
  <si>
    <t>Mean total</t>
  </si>
  <si>
    <t>Mean animal</t>
  </si>
  <si>
    <t>Shapiro-Wilk Normality Test</t>
  </si>
  <si>
    <t>W</t>
  </si>
  <si>
    <t>P value</t>
  </si>
  <si>
    <t>passed normally test (alpha =0,05)</t>
  </si>
  <si>
    <t>Yes</t>
  </si>
  <si>
    <t>ns</t>
  </si>
  <si>
    <t>P value summary</t>
  </si>
  <si>
    <t>Students t test</t>
  </si>
  <si>
    <t>KCC2 AD/AD vs KCC2 +/+</t>
  </si>
  <si>
    <t>Slide</t>
  </si>
  <si>
    <t>mm^2</t>
  </si>
  <si>
    <t>mm^3</t>
  </si>
  <si>
    <t>A570</t>
  </si>
  <si>
    <t>DCN_6_1,tif</t>
  </si>
  <si>
    <t>DCN_5_9,tif</t>
  </si>
  <si>
    <t>4_3</t>
  </si>
  <si>
    <t>4_2</t>
  </si>
  <si>
    <t>DCN_2_8,tif</t>
  </si>
  <si>
    <t>DCN_3_9,tif</t>
  </si>
  <si>
    <t>DCN_1_8_Links,tif</t>
  </si>
  <si>
    <t>DCN_1_7_Rechts,tif</t>
  </si>
  <si>
    <t>A570_DCN_1_4_Links,tif</t>
  </si>
  <si>
    <t>A570_DCN_1_3_Rechts,tif</t>
  </si>
  <si>
    <t>A571_DCN_1_3_Links,tif</t>
  </si>
  <si>
    <t>A571_DCN_1_9_Rechts,tif</t>
  </si>
  <si>
    <t>DCN_6_2,tif</t>
  </si>
  <si>
    <t>4_4</t>
  </si>
  <si>
    <t>DCN_2_9,tif</t>
  </si>
  <si>
    <t>DCN_3_10,tif</t>
  </si>
  <si>
    <t>DCN_1_9_Links,tif</t>
  </si>
  <si>
    <t>DCN_1_8_Rechts,tif</t>
  </si>
  <si>
    <t>A570_DCN_1_5_Links,tif</t>
  </si>
  <si>
    <t>A570_DCN_1_4_Rechts,tif</t>
  </si>
  <si>
    <t>A571_DCN_1_4_Links,tif</t>
  </si>
  <si>
    <t>A571_DCN_1_10_Rechts,tif</t>
  </si>
  <si>
    <t>4_5</t>
  </si>
  <si>
    <t>DCN_2_10,tif</t>
  </si>
  <si>
    <t>DCN_4_1,tif</t>
  </si>
  <si>
    <t>DCN_1_10_Links,tif</t>
  </si>
  <si>
    <t>DCN_1_9_Rechts,tif</t>
  </si>
  <si>
    <t>A570_DCN_1_6_Links,tif</t>
  </si>
  <si>
    <t>A570_DCN_1_5_Rechts,tif</t>
  </si>
  <si>
    <t>A571_DCN_1_5_Links,tif</t>
  </si>
  <si>
    <t>DCN_6_4,tif</t>
  </si>
  <si>
    <t>4_6</t>
  </si>
  <si>
    <t>DCN_3_1,tif</t>
  </si>
  <si>
    <t>DCN_4_2,tif</t>
  </si>
  <si>
    <t>DCN_2_1_Links,tif</t>
  </si>
  <si>
    <t>DCN_1_10_Rechts,tif</t>
  </si>
  <si>
    <t>A570_DCN_1_7_Links,tif</t>
  </si>
  <si>
    <t>A570_DCN_1_6_Rechts,tif</t>
  </si>
  <si>
    <t>A571_DCN_1_6_Links,tif</t>
  </si>
  <si>
    <t>A571_DCN_2_2_Rechts,tif</t>
  </si>
  <si>
    <t>DCN_6_5,tif</t>
  </si>
  <si>
    <t>DCN_6_3,tif</t>
  </si>
  <si>
    <t>4_7</t>
  </si>
  <si>
    <t>DCN_3_2,tif</t>
  </si>
  <si>
    <t>DCN_4_3,tif</t>
  </si>
  <si>
    <t>DCN_2_2_Links,tif</t>
  </si>
  <si>
    <t>DCN_2_1_Rechts,tif</t>
  </si>
  <si>
    <t>A570_DCN_1_8_Links,tif</t>
  </si>
  <si>
    <t>A570_DCN_1_7_Rechts,tif</t>
  </si>
  <si>
    <t>A571_DCN_1_7_Links,tif</t>
  </si>
  <si>
    <t>A571_DCN_2_3_Rechts,tif</t>
  </si>
  <si>
    <t>DCN_6_6,tif</t>
  </si>
  <si>
    <t>4_8</t>
  </si>
  <si>
    <t>DCN_3_3,tif</t>
  </si>
  <si>
    <t>DCN_4_4,tif</t>
  </si>
  <si>
    <t>DCN_2_3_Links,tif</t>
  </si>
  <si>
    <t>DCN_2_2_Rechts,tif</t>
  </si>
  <si>
    <t>A570_DCN_1_9_Links,tif</t>
  </si>
  <si>
    <t>A570_DCN_1_8_Rechts,tif</t>
  </si>
  <si>
    <t>A571_DCN_1_8_Links,tif</t>
  </si>
  <si>
    <t>A571_DCN_2_4_Rechts,tif</t>
  </si>
  <si>
    <t>DCN_6_7,tif</t>
  </si>
  <si>
    <t>4_9</t>
  </si>
  <si>
    <t>DCN_3_4,tif</t>
  </si>
  <si>
    <t>DCN_4_5,tif</t>
  </si>
  <si>
    <t>DCN_2_4_Links,tif</t>
  </si>
  <si>
    <t>DCN_2_3_Rechts,tif</t>
  </si>
  <si>
    <t>A570_DCN_1_9_Rechts,tif</t>
  </si>
  <si>
    <t>A571_DCN_1_9_Links,tif</t>
  </si>
  <si>
    <t>A571_DCN_2_5_Rechts,tif</t>
  </si>
  <si>
    <t>DCN_6_8,tif</t>
  </si>
  <si>
    <t>4_10</t>
  </si>
  <si>
    <t>DCN_3_5,tif</t>
  </si>
  <si>
    <t>DCN_4_6,tif</t>
  </si>
  <si>
    <t>DCN_2_5_Links,tif</t>
  </si>
  <si>
    <t>DCN_2_4_Rechts,tif</t>
  </si>
  <si>
    <t>A570_DCN_1_10_Links,tif</t>
  </si>
  <si>
    <t>A570_DCN_1_10_Rechts,tif</t>
  </si>
  <si>
    <t>A571_DCN_1_10_Links,tif</t>
  </si>
  <si>
    <t>A571_DCN_2_6_Rechts,tif</t>
  </si>
  <si>
    <t>DCN_6_9,tif</t>
  </si>
  <si>
    <t>5_1</t>
  </si>
  <si>
    <t>DCN_3_6,tif</t>
  </si>
  <si>
    <t>DCN_4_7,tif</t>
  </si>
  <si>
    <t>DCN_2_6_Links,tif</t>
  </si>
  <si>
    <t>DCN_2_5_Rechts,tif</t>
  </si>
  <si>
    <t>A570_DCN_2_1_Links,tif</t>
  </si>
  <si>
    <t>A570_DCN_2_1_Rechts,tif</t>
  </si>
  <si>
    <t>A571_DCN_2_1_Links,tif</t>
  </si>
  <si>
    <t>A571_DCN_2_7_Rechts,tif</t>
  </si>
  <si>
    <t>DCN_6_10,tif</t>
  </si>
  <si>
    <t>5_2</t>
  </si>
  <si>
    <t>DCN_3_7,tif</t>
  </si>
  <si>
    <t>DCN_4_8,tif</t>
  </si>
  <si>
    <t>DCN_2_7_Links,tif</t>
  </si>
  <si>
    <t>DCN_2_6_Rechts,tif</t>
  </si>
  <si>
    <t>A570_DCN_2_2_Links,tif</t>
  </si>
  <si>
    <t>A570_DCN_2_2_Rechts,tif</t>
  </si>
  <si>
    <t>A571_DCN_2_2_Links,tif</t>
  </si>
  <si>
    <t>A571_DCN_2_8_Rechts,tif</t>
  </si>
  <si>
    <t>DCN_7_1,tif</t>
  </si>
  <si>
    <t>5_3</t>
  </si>
  <si>
    <t>DCN_3_8,tif</t>
  </si>
  <si>
    <t>DCN_4_9,tif</t>
  </si>
  <si>
    <t>DCN_2_8_Links,tif</t>
  </si>
  <si>
    <t>DCN_2_7_Rechts,tif</t>
  </si>
  <si>
    <t>A570_DCN_2_3_Links,tif</t>
  </si>
  <si>
    <t>A570_DCN_2_3_Rechts,tif</t>
  </si>
  <si>
    <t>A571_DCN_2_3_Links,tif</t>
  </si>
  <si>
    <t>A571_DCN_2_9_Rechts,tif</t>
  </si>
  <si>
    <t>DCN_7_2,tif</t>
  </si>
  <si>
    <t>5_4</t>
  </si>
  <si>
    <t>DCN_4_10,tif</t>
  </si>
  <si>
    <t>DCN_2_9_Links,tif</t>
  </si>
  <si>
    <t>DCN_2_8_Rechts,tif</t>
  </si>
  <si>
    <t>A570_DCN_2_4_Links,tif</t>
  </si>
  <si>
    <t>A570_DCN_2_4_Rechts,tif</t>
  </si>
  <si>
    <t>A571_DCN_2_4_Links,tif</t>
  </si>
  <si>
    <t>A571_DCN_2_10_Rechts,tif</t>
  </si>
  <si>
    <t>DCN_7_3,tif</t>
  </si>
  <si>
    <t>5_5</t>
  </si>
  <si>
    <t>DCN_5_1,tif</t>
  </si>
  <si>
    <t>DCN_2_10_Links,tif</t>
  </si>
  <si>
    <t>DCN_2_9_Rechts,tif</t>
  </si>
  <si>
    <t>A570_DCN_2_5_Links,tif</t>
  </si>
  <si>
    <t>A570_DCN_2_5_Rechts,tif</t>
  </si>
  <si>
    <t>A571_DCN_2_5_Links,tif</t>
  </si>
  <si>
    <t>A571_DCN_3_1_Rechts,tif</t>
  </si>
  <si>
    <t>DCN_7_4,tif</t>
  </si>
  <si>
    <t>DCN_5_2,tif</t>
  </si>
  <si>
    <t>DCN_3_1_Links,tif</t>
  </si>
  <si>
    <t>DCN_2_10_Rechts,tif</t>
  </si>
  <si>
    <t>A570_DCN_2_6_Links,tif</t>
  </si>
  <si>
    <t>A570_DCN_2_6_Rechts,tif</t>
  </si>
  <si>
    <t>A571_DCN_2_6_Links,tif</t>
  </si>
  <si>
    <t>A571_DCN_3_2_Rechts,tif</t>
  </si>
  <si>
    <t>DCN_7_5,tif</t>
  </si>
  <si>
    <t>5_7</t>
  </si>
  <si>
    <t>DCN_5_7,tif</t>
  </si>
  <si>
    <t>DCN_5_3,tif</t>
  </si>
  <si>
    <t>DCN_3_2_Links,tif</t>
  </si>
  <si>
    <t>DCN_3_1_Rechts,tif</t>
  </si>
  <si>
    <t>A570_DCN_2_7_Links,tif</t>
  </si>
  <si>
    <t>A570_DCN_2_7_Rechts,tif</t>
  </si>
  <si>
    <t>A571_DCN_2_7_Links,tif</t>
  </si>
  <si>
    <t>A571_DCN_3_3_Rechts,tif</t>
  </si>
  <si>
    <t>DCN_7_6,tif</t>
  </si>
  <si>
    <t>5_8</t>
  </si>
  <si>
    <t>DCN_5_8,tif</t>
  </si>
  <si>
    <t>DCN_5_4,tif</t>
  </si>
  <si>
    <t>DCN_3_3_Links,tif</t>
  </si>
  <si>
    <t>DCN_3_2_Rechts,tif</t>
  </si>
  <si>
    <t>A570_DCN_2_8_Links,tif</t>
  </si>
  <si>
    <t>A570_DCN_2_8_Rechts,tif</t>
  </si>
  <si>
    <t>A571_DCN_2_8_Links,tif</t>
  </si>
  <si>
    <t>A571_DCN_3_4_Rechts,tif</t>
  </si>
  <si>
    <t>DCN_7_7,tif</t>
  </si>
  <si>
    <t>5_9</t>
  </si>
  <si>
    <t>DCN_5_5,tif</t>
  </si>
  <si>
    <t>A570_DCN_2_9_Links,tif</t>
  </si>
  <si>
    <t>A570_DCN_2_9_Rechts,tif</t>
  </si>
  <si>
    <t>A571_DCN_2_9_Links,tif</t>
  </si>
  <si>
    <t>A571_DCN_3_5_Rechts,tif</t>
  </si>
  <si>
    <t>DCN_7_8,tif</t>
  </si>
  <si>
    <t>5_10</t>
  </si>
  <si>
    <t>DCN_5_10,tif</t>
  </si>
  <si>
    <t>DCN_5_6,tif</t>
  </si>
  <si>
    <t>A570_DCN_2_10_Links,tif</t>
  </si>
  <si>
    <t>A570_DCN_2_10_Rechts,tif</t>
  </si>
  <si>
    <t>A571_DCN_2_10_Links,tif</t>
  </si>
  <si>
    <t>A571_DCN_3_6_Rechts,tif</t>
  </si>
  <si>
    <t>DCN_7_9,tif</t>
  </si>
  <si>
    <t>6_1</t>
  </si>
  <si>
    <t>DCN_3_6_Links,tif</t>
  </si>
  <si>
    <t>A570_DCN_3_1_Links,tif</t>
  </si>
  <si>
    <t>A570_DCN_3_1_Rechts,tif</t>
  </si>
  <si>
    <t>A571_DCN_3_1_Links,tif</t>
  </si>
  <si>
    <t>A571_DCN_3_7_Rechts,tif</t>
  </si>
  <si>
    <t>DCN_7_10,tif</t>
  </si>
  <si>
    <t>6_2</t>
  </si>
  <si>
    <t>DCN_3_7_Links,tif</t>
  </si>
  <si>
    <t>DCN_3_6_Rechts,tif</t>
  </si>
  <si>
    <t>A570_DCN_3_2_Links,tif</t>
  </si>
  <si>
    <t>A570_DCN_3_2_Rechts,tif</t>
  </si>
  <si>
    <t>A571_DCN_3_2_Links,tif</t>
  </si>
  <si>
    <t>A571_DCN_3_8_Rechts,tif</t>
  </si>
  <si>
    <t>DCN_8_1,tif</t>
  </si>
  <si>
    <t>6_3</t>
  </si>
  <si>
    <t>DCN_3_8_Links,tif</t>
  </si>
  <si>
    <t>DCN_3_7_Rechts,tif</t>
  </si>
  <si>
    <t>A570_DCN_3_3_Links,tif</t>
  </si>
  <si>
    <t>A570_DCN_3_3_Rechts,tif</t>
  </si>
  <si>
    <t>A571_DCN_3_3_Links,tif</t>
  </si>
  <si>
    <t>A571_DCN_3_9_Rechts,tif</t>
  </si>
  <si>
    <t>DCN_8_2,tif</t>
  </si>
  <si>
    <t>6_4</t>
  </si>
  <si>
    <t>DCN_3_9_Links,tif</t>
  </si>
  <si>
    <t>DCN_3_8_Rechts,tif</t>
  </si>
  <si>
    <t>A570_DCN_3_4_Links,tif</t>
  </si>
  <si>
    <t>A570_DCN_3_4_Rechts,tif</t>
  </si>
  <si>
    <t>A571_DCN_3_4_Links,tif</t>
  </si>
  <si>
    <t>A571_DCN_3_10_Rechts,tif</t>
  </si>
  <si>
    <t>DCN_8_3,tif</t>
  </si>
  <si>
    <t>6_5</t>
  </si>
  <si>
    <t>DCN_3_10_Links,tif</t>
  </si>
  <si>
    <t>DCN_3_9_Rechts,tif</t>
  </si>
  <si>
    <t>A570_DCN_3_5_Links,tif</t>
  </si>
  <si>
    <t>A570_DCN_3_5_Rechts,tif</t>
  </si>
  <si>
    <t>A571_DCN_3_5_Links,tif</t>
  </si>
  <si>
    <t>A571_DCN_4_1_Rechts,tif</t>
  </si>
  <si>
    <t>DCN_8_4,tif</t>
  </si>
  <si>
    <t>6_6</t>
  </si>
  <si>
    <t>DCN_4_1_Links,tif</t>
  </si>
  <si>
    <t>DCN_3_10_Rechts,tif</t>
  </si>
  <si>
    <t>A570_DCN_3_6_Links,tif</t>
  </si>
  <si>
    <t>A570_DCN_3_6_Rechts,tif</t>
  </si>
  <si>
    <t>A571_DCN_3_6_Links,tif</t>
  </si>
  <si>
    <t>A571_DCN_4_2_Rechts,tif</t>
  </si>
  <si>
    <t>DCN_8_5,tif</t>
  </si>
  <si>
    <t>6_7</t>
  </si>
  <si>
    <t>DCN_4_2_Links,tif</t>
  </si>
  <si>
    <t>DCN_4_1_Rechts,tif</t>
  </si>
  <si>
    <t>A570_DCN_3_7_Links,tif</t>
  </si>
  <si>
    <t>A570_DCN_3_7_Rechts,tif</t>
  </si>
  <si>
    <t>A571_DCN_3_7_Links,tif</t>
  </si>
  <si>
    <t>A571_DCN_4_3_Rechts,tif</t>
  </si>
  <si>
    <t>DCN_8_6,tif</t>
  </si>
  <si>
    <t>6_8</t>
  </si>
  <si>
    <t>DCN_4_3_Links,tif</t>
  </si>
  <si>
    <t>DCN_4_2_Rechts,tif</t>
  </si>
  <si>
    <t>A570_DCN_3_8_Links,tif</t>
  </si>
  <si>
    <t>A570_DCN_3_8_Rechts,tif</t>
  </si>
  <si>
    <t>A571_DCN_3_8_Links,tif</t>
  </si>
  <si>
    <t>A571_DCN_4_4_Rechts,tif</t>
  </si>
  <si>
    <t>DCN_8_7,tif</t>
  </si>
  <si>
    <t>6_9</t>
  </si>
  <si>
    <t>DCN_4_4_Links,tif</t>
  </si>
  <si>
    <t>DCN_4_3_Rechts,tif</t>
  </si>
  <si>
    <t>A570_DCN_3_9_Links,tif</t>
  </si>
  <si>
    <t>A570_DCN_3_9_Rechts,tif</t>
  </si>
  <si>
    <t>A571_DCN_3_10_Links,tif</t>
  </si>
  <si>
    <t>A571_DCN_4_5_Rechts,tif</t>
  </si>
  <si>
    <t>DCN_8_8,tif</t>
  </si>
  <si>
    <t>6_10</t>
  </si>
  <si>
    <t>DCN_4_4_Rechts,tif</t>
  </si>
  <si>
    <t>A570_DCN_3_10_Links,tif</t>
  </si>
  <si>
    <t>A570_DCN_3_10_Rechts,tif</t>
  </si>
  <si>
    <t>A571_DCN_4_1_Links,tif</t>
  </si>
  <si>
    <t>A571_DCN_4_6_Rechts,tif</t>
  </si>
  <si>
    <t>DCN_8_9,tif</t>
  </si>
  <si>
    <t>7_1</t>
  </si>
  <si>
    <t>DCN_4_6_Links,tif</t>
  </si>
  <si>
    <t>A570_DCN_4_1_Links,tif</t>
  </si>
  <si>
    <t>A570_DCN_4_1_Rechts,tif</t>
  </si>
  <si>
    <t>A571_DCN_4_2_Links,tif</t>
  </si>
  <si>
    <t>A571_DCN_4_7_Rechts,tif</t>
  </si>
  <si>
    <t>DCN_8_10,tif</t>
  </si>
  <si>
    <t>7_2</t>
  </si>
  <si>
    <t>DCN_4_7_Links,tif</t>
  </si>
  <si>
    <t>DCN_4_6_Rechts,tif</t>
  </si>
  <si>
    <t>A570_DCN_4_2_Links,tif</t>
  </si>
  <si>
    <t>A570_DCN_4_2_Rechts,tif</t>
  </si>
  <si>
    <t>A571_DCN_4_3_Links,tif</t>
  </si>
  <si>
    <t>A571_DCN_4_8_Rechts,tif</t>
  </si>
  <si>
    <t>DCN_9_1,tif</t>
  </si>
  <si>
    <t>7_3</t>
  </si>
  <si>
    <t>DCN_4_8_Links,tif</t>
  </si>
  <si>
    <t>DCN_4_7_Rechts,tif</t>
  </si>
  <si>
    <t>A570_DCN_4_3_Links,tif</t>
  </si>
  <si>
    <t>A570_DCN_4_3_Rechts,tif</t>
  </si>
  <si>
    <t>A571_DCN_4_4_Links,tif</t>
  </si>
  <si>
    <t>A571_DCN_4_9_Rechts,tif</t>
  </si>
  <si>
    <t>DCN_9_2,tif</t>
  </si>
  <si>
    <t>7_4</t>
  </si>
  <si>
    <t>DCN_4_9_Links,tif</t>
  </si>
  <si>
    <t>DCN_4_8_Rechts,tif</t>
  </si>
  <si>
    <t>A570_DCN_4_4_Links,tif</t>
  </si>
  <si>
    <t>A570_DCN_4_4_Rechts,tif</t>
  </si>
  <si>
    <t>A571_DCN_4_5_Links,tif</t>
  </si>
  <si>
    <t>A571_DCN_4_10_Rechts,tif</t>
  </si>
  <si>
    <t>DCN_9_3,tif</t>
  </si>
  <si>
    <t>7_6</t>
  </si>
  <si>
    <t>DCN_4_10_Links,tif</t>
  </si>
  <si>
    <t>DCN_4_9_Rechts,tif</t>
  </si>
  <si>
    <t>A570_DCN_4_5_Links,tif</t>
  </si>
  <si>
    <t>A570_DCN_4_5_Rechts,tif</t>
  </si>
  <si>
    <t>A571_DCN_4_6_Links,tif</t>
  </si>
  <si>
    <t>A571_DCN_5_1_Rechts,tif</t>
  </si>
  <si>
    <t>DCN_9_4,tif</t>
  </si>
  <si>
    <t>7_7</t>
  </si>
  <si>
    <t>DCN_5_1_Links,tif</t>
  </si>
  <si>
    <t>DCN_4_10_Rechts,tif</t>
  </si>
  <si>
    <t>A570_DCN_4_6_Links,tif</t>
  </si>
  <si>
    <t>A571_DCN_5_2_Rechts,tif</t>
  </si>
  <si>
    <t>DCN_9_5,tif</t>
  </si>
  <si>
    <t>7_8</t>
  </si>
  <si>
    <t>DCN_5_2_Links,tif</t>
  </si>
  <si>
    <t>DCN_5_1_Rechts,tif</t>
  </si>
  <si>
    <t>A570_DCN_4_7_Links,tif</t>
  </si>
  <si>
    <t>A571_DCN_5_3_Rechts,tif</t>
  </si>
  <si>
    <t>DCN_9_6,tif</t>
  </si>
  <si>
    <t>7_9</t>
  </si>
  <si>
    <t>DCN_5_3_Links,tif</t>
  </si>
  <si>
    <t>DCN_5_2_Rechts,tif</t>
  </si>
  <si>
    <t>A571_DCN_5_4_Rechts,tif</t>
  </si>
  <si>
    <t>DCN_9_7,tif</t>
  </si>
  <si>
    <t>7_10</t>
  </si>
  <si>
    <t>DCN_5_4_Links,tif</t>
  </si>
  <si>
    <t>DCN_5_3_Rechts,tif</t>
  </si>
  <si>
    <t>DCN_9_8,tif</t>
  </si>
  <si>
    <t>8_1</t>
  </si>
  <si>
    <t>DCN_5_5_Links,tif</t>
  </si>
  <si>
    <t>DCN_5_4_Rechts,tif</t>
  </si>
  <si>
    <t>DCN_9_9,tif</t>
  </si>
  <si>
    <t>8_2</t>
  </si>
  <si>
    <t>DCN_5_6_Links,tif</t>
  </si>
  <si>
    <t>DCN_5_5_Rechts,tif</t>
  </si>
  <si>
    <t>DCN_9_10,tif</t>
  </si>
  <si>
    <t>8_3</t>
  </si>
  <si>
    <t>DCN_5_7_Links,tif</t>
  </si>
  <si>
    <t>DCN_5_6_Rechts,tif</t>
  </si>
  <si>
    <t>DCN_10_1,tif</t>
  </si>
  <si>
    <t>8_4</t>
  </si>
  <si>
    <t>DCN_10_2,tif</t>
  </si>
  <si>
    <t>Sum volume</t>
  </si>
  <si>
    <t>Area (mm^2)</t>
  </si>
  <si>
    <t>Volume (mm^3)</t>
  </si>
  <si>
    <t>DCN_6_0,tif</t>
  </si>
  <si>
    <t>5_6</t>
  </si>
  <si>
    <t>4475  left</t>
  </si>
  <si>
    <t>file</t>
  </si>
  <si>
    <t>DCN_3_4_Links,tif</t>
  </si>
  <si>
    <t>DCN_3_5_Links,tif</t>
  </si>
  <si>
    <t>DCN_4_5_Links,tif</t>
  </si>
  <si>
    <t>DCN_3_3_Rechts,tif</t>
  </si>
  <si>
    <t>DCN_3_4_Rechts,tif</t>
  </si>
  <si>
    <t>DCN_3_5_Rechts,tif</t>
  </si>
  <si>
    <t>DCN_4_5_Rechts,tif</t>
  </si>
  <si>
    <t>A571_DCN_1_8_Rechts,tif</t>
  </si>
  <si>
    <t>VCN_7_5,tif</t>
  </si>
  <si>
    <t>VCN_7_1,tif</t>
  </si>
  <si>
    <t>VCN_4_1,tif</t>
  </si>
  <si>
    <t>VCN_4_10,tif</t>
  </si>
  <si>
    <t>A570_VCN_1_9_Links,tif</t>
  </si>
  <si>
    <t>A570_VCN_1_10_Rechts,tif</t>
  </si>
  <si>
    <t>A571_VCN_2_1_Links,tif</t>
  </si>
  <si>
    <t>A571_VCN_2_9_Rechts,tif</t>
  </si>
  <si>
    <t>VCN_7_6,tif</t>
  </si>
  <si>
    <t>VCN_7_2,tif</t>
  </si>
  <si>
    <t>VCN_4_2,tif</t>
  </si>
  <si>
    <t>VCN_5_1,tif</t>
  </si>
  <si>
    <t>A570_VCN_1_10_Links,tif</t>
  </si>
  <si>
    <t>A570_VCN_2_1_Rechts,tif</t>
  </si>
  <si>
    <t>A571_VCN_2_2_Links,tif</t>
  </si>
  <si>
    <t>A571_VCN_2_10_Rechts,tif</t>
  </si>
  <si>
    <t>VCN_7_7,tif</t>
  </si>
  <si>
    <t>VCN_7_3,tif</t>
  </si>
  <si>
    <t>VCN_4_3,tif</t>
  </si>
  <si>
    <t>VCN_5_2,tif</t>
  </si>
  <si>
    <t>A570_VCN_2_1_Links,tif</t>
  </si>
  <si>
    <t>A570_VCN_2_2_Rechts,tif</t>
  </si>
  <si>
    <t>A571_VCN_2_3_Links,tif</t>
  </si>
  <si>
    <t>A571_VCN_3_1_Rechts,tif</t>
  </si>
  <si>
    <t>VCN_7_8,tif</t>
  </si>
  <si>
    <t>VCN_7_4,tif</t>
  </si>
  <si>
    <t>VCN_4_4,tif</t>
  </si>
  <si>
    <t>VCN_5_3,tif</t>
  </si>
  <si>
    <t>A570_VCN_2_2_Links,tif</t>
  </si>
  <si>
    <t>A570_VCN_2_3_Rechts,tif</t>
  </si>
  <si>
    <t>A571_VCN_2_4_Links,tif</t>
  </si>
  <si>
    <t>A571_VCN_3_2_Rechts,tif</t>
  </si>
  <si>
    <t>VCN_7_9,tif</t>
  </si>
  <si>
    <t>VCN_5_4,tif</t>
  </si>
  <si>
    <t>A570_VCN_2_3_Links,tif</t>
  </si>
  <si>
    <t>A570_VCN_2_4_Rechts,tif</t>
  </si>
  <si>
    <t>A571_VCN_2_5_Links,tif</t>
  </si>
  <si>
    <t>A571_VCN_3_3_Rechts,tif</t>
  </si>
  <si>
    <t>VCN_7_10,tif</t>
  </si>
  <si>
    <t>VCN_4_6,tif</t>
  </si>
  <si>
    <t>VCN_5_5,tif</t>
  </si>
  <si>
    <t>A570_VCN_2_4_Links,tif</t>
  </si>
  <si>
    <t>A570_VCN_2_5_Rechts,tif</t>
  </si>
  <si>
    <t>A571_VCN_2_6_Links,tif</t>
  </si>
  <si>
    <t>A571_VCN_3_4_Rechts,tif</t>
  </si>
  <si>
    <t>VCN_8_1,tif</t>
  </si>
  <si>
    <t>VCN_4_7,tif</t>
  </si>
  <si>
    <t>VCN_5_6,tif</t>
  </si>
  <si>
    <t>A570_VCN_2_5_Links,tif</t>
  </si>
  <si>
    <t>A570_VCN_2_6_Rechts,tif</t>
  </si>
  <si>
    <t>A571_VCN_2_7_Links,tif</t>
  </si>
  <si>
    <t>A571_VCN_3_5_Rechts,tif</t>
  </si>
  <si>
    <t>VCN_8_2,tif</t>
  </si>
  <si>
    <t>VCN_4_8,tif</t>
  </si>
  <si>
    <t>VCN_5_7,tif</t>
  </si>
  <si>
    <t>A570_VCN_2_6_Links,tif</t>
  </si>
  <si>
    <t>A570_VCN_2_7_Rechts,tif</t>
  </si>
  <si>
    <t>A571_VCN_2_8_Links,tif</t>
  </si>
  <si>
    <t>A571_VCN_3_6_Rechts,tif</t>
  </si>
  <si>
    <t>VCN_8_3,tif</t>
  </si>
  <si>
    <t>VCN_4_9,tif</t>
  </si>
  <si>
    <t>VCN_5_8,tif</t>
  </si>
  <si>
    <t>A570_VCN_2_7_Links,tif</t>
  </si>
  <si>
    <t>A570_VCN_2_8_Rechts,tif</t>
  </si>
  <si>
    <t>A571_VCN_2_9_Links,tif</t>
  </si>
  <si>
    <t>A571_VCN_3_7_Rechts,tif</t>
  </si>
  <si>
    <t>VCN_8_4,tif</t>
  </si>
  <si>
    <t>VCN_5_9,tif</t>
  </si>
  <si>
    <t>A570_VCN_2_8_Links,tif</t>
  </si>
  <si>
    <t>A570_VCN_2_9_Rechts,tif</t>
  </si>
  <si>
    <t>A571_VCN_2_10_Links,tif</t>
  </si>
  <si>
    <t>A571_VCN_3_8_Rechts,tif</t>
  </si>
  <si>
    <t>VCN_8_5,tif</t>
  </si>
  <si>
    <t>VCN_6_1,tif</t>
  </si>
  <si>
    <t>A570_VCN_2_9_Links,tif</t>
  </si>
  <si>
    <t>A570_VCN_2_10_Rechts,tif</t>
  </si>
  <si>
    <t>A571_VCN_3_1_Links,tif</t>
  </si>
  <si>
    <t>A571_VCN_3_9_Rechts,tif</t>
  </si>
  <si>
    <t>VCN_8_6,tif</t>
  </si>
  <si>
    <t>A570_VCN_2_10_Links,tif</t>
  </si>
  <si>
    <t>A570_VCN_3_1_Rechts,tif</t>
  </si>
  <si>
    <t>A571_VCN_3_2_Links,tif</t>
  </si>
  <si>
    <t>A571_VCN_3_10_Rechts,tif</t>
  </si>
  <si>
    <t>VCN_8_7,tif</t>
  </si>
  <si>
    <t>VCN_5_10,tif</t>
  </si>
  <si>
    <t>VCN_6_3,tif</t>
  </si>
  <si>
    <t>A570_VCN_3_1_Links,tif</t>
  </si>
  <si>
    <t>A570_VCN_3_2_Rechts,tif</t>
  </si>
  <si>
    <t>A571_VCN_3_3_Links,tif</t>
  </si>
  <si>
    <t>A571_VCN_4_1_Rechts,tif</t>
  </si>
  <si>
    <t>VCN_8_8,tif</t>
  </si>
  <si>
    <t>A570_VCN_3_2_Links,tif</t>
  </si>
  <si>
    <t>A570_VCN_3_3_Rechts,tif</t>
  </si>
  <si>
    <t>A571_VCN_3_4_Links,tif</t>
  </si>
  <si>
    <t>A571_VCN_4_2_Rechts,tif</t>
  </si>
  <si>
    <t>VCN_8_9,tif</t>
  </si>
  <si>
    <t>VCN_6_2,tif</t>
  </si>
  <si>
    <t>VCN_6_5,tif</t>
  </si>
  <si>
    <t>VCN_4_1_Rechts,tif</t>
  </si>
  <si>
    <t>A570_VCN_3_3_Links,tif</t>
  </si>
  <si>
    <t>A570_VCN_3_4_Rechts,tif</t>
  </si>
  <si>
    <t>A571_VCN_3_5_Links,tif</t>
  </si>
  <si>
    <t>A571_VCN_4_3_Rechts,tif</t>
  </si>
  <si>
    <t>VCN_8_10,tif</t>
  </si>
  <si>
    <t>VCN_4_1_Links,tif</t>
  </si>
  <si>
    <t>VCN_4_2_Rechts,tif</t>
  </si>
  <si>
    <t>A570_VCN_3_4_Links,tif</t>
  </si>
  <si>
    <t>A570_VCN_3_5_Rechts,tif</t>
  </si>
  <si>
    <t>A571_VCN_3_6_Links,tif</t>
  </si>
  <si>
    <t>A571_VCN_4_4_Rechts,tif</t>
  </si>
  <si>
    <t>VCN_9_1,tif</t>
  </si>
  <si>
    <t>VCN_6_9,tif</t>
  </si>
  <si>
    <t>VCN_6_4,tif</t>
  </si>
  <si>
    <t>VCN_6_7,tif</t>
  </si>
  <si>
    <t>VCN_4_2_Links,tif</t>
  </si>
  <si>
    <t>VCN_4_3_Rechts,tif</t>
  </si>
  <si>
    <t>A570_VCN_3_5_Links,tif</t>
  </si>
  <si>
    <t>A570_VCN_3_6_Rechts,tif</t>
  </si>
  <si>
    <t>A571_VCN_3_7_Links,tif</t>
  </si>
  <si>
    <t>A571_VCN_4_5_Rechts,tif</t>
  </si>
  <si>
    <t>VCN_9_2,tif</t>
  </si>
  <si>
    <t>VCN_6_10,tif</t>
  </si>
  <si>
    <t>VCN_6_8,tif</t>
  </si>
  <si>
    <t>VCN_4_3_Links,tif</t>
  </si>
  <si>
    <t>VCN_4_4_Rechts,tif</t>
  </si>
  <si>
    <t>A570_VCN_3_6_Links,tif</t>
  </si>
  <si>
    <t>A570_VCN_3_7_Rechts,tif</t>
  </si>
  <si>
    <t>A571_VCN_3_8_Links,tif</t>
  </si>
  <si>
    <t>A571_VCN_4_6_Rechts,tif</t>
  </si>
  <si>
    <t>VCN_9_3,tif</t>
  </si>
  <si>
    <t>VCN_6_6,tif</t>
  </si>
  <si>
    <t>VCN_4_4_Links,tif</t>
  </si>
  <si>
    <t>VCN_4_6_Rechts,tif</t>
  </si>
  <si>
    <t>A570_VCN_3_7_Links,tif</t>
  </si>
  <si>
    <t>A570_VCN_3_8_Rechts,tif</t>
  </si>
  <si>
    <t>A571_VCN_3_9_Links,tif</t>
  </si>
  <si>
    <t>A571_VCN_4_7_Rechts,tif</t>
  </si>
  <si>
    <t>VCN_9_4,tif</t>
  </si>
  <si>
    <t>VCN_4_7_Rechts,tif</t>
  </si>
  <si>
    <t>A570_VCN_3_8_Links,tif</t>
  </si>
  <si>
    <t>A570_VCN_3_9_Rechts,tif</t>
  </si>
  <si>
    <t>A571_VCN_3_10_Links,tif</t>
  </si>
  <si>
    <t>A571_VCN_4_8_Rechts,tif</t>
  </si>
  <si>
    <t>VCN_9_5,tif</t>
  </si>
  <si>
    <t>VCN_4_6_Links,tif</t>
  </si>
  <si>
    <t>VCN_4_8_Rechts,tif</t>
  </si>
  <si>
    <t>A570_VCN_3_9_Links,tif</t>
  </si>
  <si>
    <t>A570_VCN_3_10_Rechts,tif</t>
  </si>
  <si>
    <t>A571_VCN_4_1_Links,tif</t>
  </si>
  <si>
    <t>A571_VCN_4_9_Rechts,tif</t>
  </si>
  <si>
    <t>VCN_9_6,tif</t>
  </si>
  <si>
    <t>VCN_4_7_Links,tif</t>
  </si>
  <si>
    <t>VCN_4_9_Rechts,tif</t>
  </si>
  <si>
    <t>A570_VCN_3_10_Links,tif</t>
  </si>
  <si>
    <t>A570_VCN_4_1_Rechts,tif</t>
  </si>
  <si>
    <t>A571_VCN_4_2_Links,tif</t>
  </si>
  <si>
    <t>A571_VCN_4_10_Rechts,tif</t>
  </si>
  <si>
    <t>VCN_9_7,tif</t>
  </si>
  <si>
    <t>VCN_4_8_Links,tif</t>
  </si>
  <si>
    <t>VCN_4_10_Rechts,tif</t>
  </si>
  <si>
    <t>A570_VCN_4_1_Links,tif</t>
  </si>
  <si>
    <t>A570_VCN_4_2_Rechts,tif</t>
  </si>
  <si>
    <t>A571_VCN_4_3_1_Links,tif</t>
  </si>
  <si>
    <t>A571_VCN_5_1_1_Rechts,tif</t>
  </si>
  <si>
    <t>VCN_9_8,tif</t>
  </si>
  <si>
    <t>VCN_4_9_Links,tif</t>
  </si>
  <si>
    <t>VCN_5_1_Rechts,tif</t>
  </si>
  <si>
    <t>A570_VCN_4_2_Links,tif</t>
  </si>
  <si>
    <t>A570_VCN_4_3_1_Rechts,tif</t>
  </si>
  <si>
    <t>A571_VCN_4_4_1_Links,tif</t>
  </si>
  <si>
    <t>A571_VCN_5_2_1_Rechts,tif</t>
  </si>
  <si>
    <t>VCN_9_9,tif</t>
  </si>
  <si>
    <t>VCN_4_10_Links,tif</t>
  </si>
  <si>
    <t>VCN_5_2_Rechts,tif</t>
  </si>
  <si>
    <t>A570_VCN_4_3_Links,tif</t>
  </si>
  <si>
    <t>A570_VCN_4_4_1_Rechts,tif</t>
  </si>
  <si>
    <t>A571_VCN_4_5_1_Links,tif</t>
  </si>
  <si>
    <t>A571_VCN_5_3_1_Rechts,tif</t>
  </si>
  <si>
    <t>VCN_5_1_Links,tif</t>
  </si>
  <si>
    <t>VCN_5_3_Rechts,tif</t>
  </si>
  <si>
    <t>A570_VCN_4_4_1_Links,tif</t>
  </si>
  <si>
    <t>A570_VCN_4_5_1_Rechts,tif</t>
  </si>
  <si>
    <t>A571_VCN_4_6_1_Links,tif</t>
  </si>
  <si>
    <t>A571_VCN_5_4_1_Rechts,tif</t>
  </si>
  <si>
    <t>VCN_10_1_Links,tif</t>
  </si>
  <si>
    <t>VCN_5_2_Links,tif</t>
  </si>
  <si>
    <t>VCN_5_4_Rechts,tif</t>
  </si>
  <si>
    <t>A570_VCN_4_5_1_Links,tif</t>
  </si>
  <si>
    <t>A570_VCN_4_6_1_Rechts,tif</t>
  </si>
  <si>
    <t>A571_VCN_4_7_1_Links,tif</t>
  </si>
  <si>
    <t>A571_VCN_5_5_Rechts,tif</t>
  </si>
  <si>
    <t>VCN_10_2_Links,tif</t>
  </si>
  <si>
    <t>VCN_5_3_Links,tif</t>
  </si>
  <si>
    <t>VCN_5_5_Rechts,tif</t>
  </si>
  <si>
    <t>A570_VCN_4_6_1_Links,tif</t>
  </si>
  <si>
    <t>A570_VCN_4_7_1_Rechts,tif</t>
  </si>
  <si>
    <t>A571_VCN_4_8_1_Links,tif</t>
  </si>
  <si>
    <t>A571_VCN_5_6_Rechts,tif</t>
  </si>
  <si>
    <t>VCN_10_3_Links,tif</t>
  </si>
  <si>
    <t>VCN_5_4_Links,tif</t>
  </si>
  <si>
    <t>VCN_5_6_1_Rechts,tif</t>
  </si>
  <si>
    <t>A570_VCN_4_7_1_Links,tif</t>
  </si>
  <si>
    <t>A570_VCN_4_8_1_Rechts,tif</t>
  </si>
  <si>
    <t>A571_VCN_4_9_1_Links,tif</t>
  </si>
  <si>
    <t>A571_VCN_5_7_Rechts,tif</t>
  </si>
  <si>
    <t>VCN_10_4_Links,tif</t>
  </si>
  <si>
    <t>VCN_9_10,tif</t>
  </si>
  <si>
    <t>VCN_5_5_Links,tif</t>
  </si>
  <si>
    <t>VCN_5_7_1_Rechts,tif</t>
  </si>
  <si>
    <t>A570_VCN_4_8_1_Links,tif</t>
  </si>
  <si>
    <t>A570_VCN_4_9_1_Rechts,tif</t>
  </si>
  <si>
    <t>A571_VCN_4_10_1_Links,tif</t>
  </si>
  <si>
    <t>A571_VCN_5_8_Rechts,tif</t>
  </si>
  <si>
    <t>VCN_10_5_Links,tif</t>
  </si>
  <si>
    <t>VCN_10_1_Rechts,tif</t>
  </si>
  <si>
    <t>VCN_5_6_Links,tif</t>
  </si>
  <si>
    <t>VCN_5_8_1_Rechts,tif</t>
  </si>
  <si>
    <t>A570_VCN_4_10_1_Rechts,tif</t>
  </si>
  <si>
    <t>A571_VCN_5_1_1_Links,tif</t>
  </si>
  <si>
    <t>A571_VCN_5_9_Rechts,tif</t>
  </si>
  <si>
    <t>VCN_10_6_Links,tif</t>
  </si>
  <si>
    <t>VCN_10_2_Rechts,tif</t>
  </si>
  <si>
    <t>VCN_5_7_Links,tif</t>
  </si>
  <si>
    <t>VCN_5_9_1_Rechts,tif</t>
  </si>
  <si>
    <t>A570_VCN_4_10_1_Links,tif</t>
  </si>
  <si>
    <t>A570_VCN_5_1_1_Rechts,tif</t>
  </si>
  <si>
    <t>A571_VCN_5_2_1_Links,tif</t>
  </si>
  <si>
    <t>A571_VCN_5_10_Rechts,tif</t>
  </si>
  <si>
    <t>VCN_10_7_Links,tif</t>
  </si>
  <si>
    <t>VCN_10_3_Rechts,tif</t>
  </si>
  <si>
    <t>VCN_5_8_Links,tif</t>
  </si>
  <si>
    <t>VCN_5_10_1_Rechts,tif</t>
  </si>
  <si>
    <t>A570_VCN_5_1_1_Links,tif</t>
  </si>
  <si>
    <t>A570_VCN_5_2_1_Rechts,tif</t>
  </si>
  <si>
    <t>A571_VCN_5_3_1_Links,tif</t>
  </si>
  <si>
    <t>A571_VCN_6_1_Rechts,tif</t>
  </si>
  <si>
    <t>VCN_10_8_Links,tif</t>
  </si>
  <si>
    <t>VCN_10_4_Rechts,tif</t>
  </si>
  <si>
    <t>VCN_5_9_Links,tif</t>
  </si>
  <si>
    <t>VCN_6_1_Rechts,tif</t>
  </si>
  <si>
    <t>A570_VCN_5_2_Links,tif</t>
  </si>
  <si>
    <t>A570_VCN_5_3_1_Rechts,tif</t>
  </si>
  <si>
    <t>A571_VCN_5_4_Links,tif</t>
  </si>
  <si>
    <t>A571_VCN_6_2_Rechts,tif</t>
  </si>
  <si>
    <t>VCN_10_9_Links,tif</t>
  </si>
  <si>
    <t>VCN_10_5_Rechts,tif</t>
  </si>
  <si>
    <t>VCN_5_10_Links,tif</t>
  </si>
  <si>
    <t>VCN_6_2_Rechts,tif</t>
  </si>
  <si>
    <t>A570_VCN_5_3_Links,tif</t>
  </si>
  <si>
    <t>A570_VCN_5_4_Rechts,tif</t>
  </si>
  <si>
    <t>A571_VCN_5_5_Links,tif</t>
  </si>
  <si>
    <t>A571_VCN_6_3_Rechts,tif</t>
  </si>
  <si>
    <t>VCN_11_1_Links,tif</t>
  </si>
  <si>
    <t>VCN_10_6_Rechts,tif</t>
  </si>
  <si>
    <t>VCN_6_1_Links,tif</t>
  </si>
  <si>
    <t>VCN_6_3_Rechts,tif</t>
  </si>
  <si>
    <t>A570_VCN_5_4_Links,tif</t>
  </si>
  <si>
    <t>A570_VCN_5_5_Rechts,tif</t>
  </si>
  <si>
    <t>A571_VCN_5_6_Links,tif</t>
  </si>
  <si>
    <t>A571_VCN_6_4_Rechts,tif</t>
  </si>
  <si>
    <t>VCN_11_2_Links,tif</t>
  </si>
  <si>
    <t>VCN_10_7_Rechts,tif</t>
  </si>
  <si>
    <t>VCN_7_6-1,tif</t>
  </si>
  <si>
    <t>VCN_6_2_Links,tif</t>
  </si>
  <si>
    <t>VCN_6_4_Rechts,tif</t>
  </si>
  <si>
    <t>A570_VCN_5_5_Links,tif</t>
  </si>
  <si>
    <t>A570_VCN_5_6_Rechts,tif</t>
  </si>
  <si>
    <t>A571_VCN_5_7_Links,tif</t>
  </si>
  <si>
    <t>A571_VCN_6_5_Rechts,tif</t>
  </si>
  <si>
    <t>VCN_11_3_Links,tif</t>
  </si>
  <si>
    <t>VCN_10_8_Rechts,tif</t>
  </si>
  <si>
    <t>VCN_6_3_Links,tif</t>
  </si>
  <si>
    <t>A570_VCN_5_6_Links,tif</t>
  </si>
  <si>
    <t>A570_VCN_5_7_Rechts,tif</t>
  </si>
  <si>
    <t>A571_VCN_5_8_Links,tif</t>
  </si>
  <si>
    <t>A571_VCN_6_6_Rechts,tif</t>
  </si>
  <si>
    <t>VCN_11_4_Links,tif</t>
  </si>
  <si>
    <t>VCN_10_9_Rechts,tif</t>
  </si>
  <si>
    <t>VCN_6_4_Links,tif</t>
  </si>
  <si>
    <t>VCN_6_6_Rechts,tif</t>
  </si>
  <si>
    <t>A570_VCN_5_7_Links,tif</t>
  </si>
  <si>
    <t>A570_VCN_5_8_Rechts,tif</t>
  </si>
  <si>
    <t>A571_VCN_5_9_Links,tif</t>
  </si>
  <si>
    <t>A571_VCN_6_7_Rechts,tif</t>
  </si>
  <si>
    <t>VCN_11_5_Links,tif</t>
  </si>
  <si>
    <t>VCN_10_10_Rechts,tif</t>
  </si>
  <si>
    <t>VCN_6_5_Links,tif</t>
  </si>
  <si>
    <t>VCN_6_7_Rechts,tif</t>
  </si>
  <si>
    <t>A570_VCN_5_8_Links,tif</t>
  </si>
  <si>
    <t>A570_VCN_5_9_Rechts,tif</t>
  </si>
  <si>
    <t>A571_VCN_5_10_Links,tif</t>
  </si>
  <si>
    <t>A571_VCN_6_8_Rechts,tif</t>
  </si>
  <si>
    <t>VCN_11_6_Links,tif</t>
  </si>
  <si>
    <t>VCN_11_1_Rechts,tif</t>
  </si>
  <si>
    <t>VCN_6_6_Links,tif</t>
  </si>
  <si>
    <t>VCN_6_8_Rechts,tif</t>
  </si>
  <si>
    <t>A570_VCN_5_9_Links,tif</t>
  </si>
  <si>
    <t>A570_VCN_5_10_Rechts,tif</t>
  </si>
  <si>
    <t>A571_VCN_6_1_Links,tif</t>
  </si>
  <si>
    <t>A571_VCN_6_9_Rechts,tif</t>
  </si>
  <si>
    <t>VCN_11_2_Rechts,tif</t>
  </si>
  <si>
    <t>VCN_6_7_Links,tif</t>
  </si>
  <si>
    <t>VCN_6_9_Rechts,tif</t>
  </si>
  <si>
    <t>A570_VCN_5_10_Links,tif</t>
  </si>
  <si>
    <t>A570_VCN_6_1_Rechts,tif</t>
  </si>
  <si>
    <t>A571_VCN_6_2_Links,tif</t>
  </si>
  <si>
    <t>A571_VCN_6_10_Rechts,tif</t>
  </si>
  <si>
    <t>VCN_11_8_Links,tif</t>
  </si>
  <si>
    <t>VCN_11_3_Rechts,tif</t>
  </si>
  <si>
    <t>VCN_6_8_Links,tif</t>
  </si>
  <si>
    <t>VCN_6_10_Rechts,tif</t>
  </si>
  <si>
    <t>A570_VCN_6_1_Links,tif</t>
  </si>
  <si>
    <t>A570_VCN_6_2_Rechts,tif</t>
  </si>
  <si>
    <t>A571_VCN_6_3_Links,tif</t>
  </si>
  <si>
    <t>A571_VCN_7_1_Rechts,tif</t>
  </si>
  <si>
    <t>VCN_11_9_Links,tif</t>
  </si>
  <si>
    <t>VCN_11_4_Rechts,tif</t>
  </si>
  <si>
    <t>VCN_6_9_Links,tif</t>
  </si>
  <si>
    <t>A570_VCN_6_2_Links,tif</t>
  </si>
  <si>
    <t>A570_VCN_6_3_Rechts,tif</t>
  </si>
  <si>
    <t>A571_VCN_6_4_Links,tif</t>
  </si>
  <si>
    <t>A571_VCN_7_2_Rechts,tif</t>
  </si>
  <si>
    <t>VCN_11_5_Rechts,tif</t>
  </si>
  <si>
    <t>VCN_6_10_Links,tif</t>
  </si>
  <si>
    <t>VCN_7_2_Rechts,tif</t>
  </si>
  <si>
    <t>A570_VCN_6_3_Links,tif</t>
  </si>
  <si>
    <t>A570_VCN_6_4_Rechts,tif</t>
  </si>
  <si>
    <t>A571_VCN_6_5_Links,tif</t>
  </si>
  <si>
    <t>A571_VCN_7_3_Rechts,tif</t>
  </si>
  <si>
    <t>VCN_12_1,tif</t>
  </si>
  <si>
    <t>VCN_11_6_Rechts,tif</t>
  </si>
  <si>
    <t>VCN_7_3_Rechts,tif</t>
  </si>
  <si>
    <t>A570_VCN_6_4_Links,tif</t>
  </si>
  <si>
    <t>A570_VCN_6_5_Rechts,tif</t>
  </si>
  <si>
    <t>A571_VCN_6_6_Links,tif</t>
  </si>
  <si>
    <t>A571_VCN_7_4_Rechts,tif</t>
  </si>
  <si>
    <t>VCN_12_2,tif</t>
  </si>
  <si>
    <t>VCN_11_7_Rechts,tif</t>
  </si>
  <si>
    <t>VCN_7_2_Links,tif</t>
  </si>
  <si>
    <t>VCN_7_4_Rechts,tif</t>
  </si>
  <si>
    <t>A570_VCN_6_5_Links,tif</t>
  </si>
  <si>
    <t>A570_VCN_6_6_Rechts,tif</t>
  </si>
  <si>
    <t>A571_VCN_6_7_Links,tif</t>
  </si>
  <si>
    <t>A571_VCN_7_5_Rechts,tif</t>
  </si>
  <si>
    <t>VCN_12_3,tif</t>
  </si>
  <si>
    <t>VCN_11_8_Rechts,tif</t>
  </si>
  <si>
    <t>VCN_7_3_Links,tif</t>
  </si>
  <si>
    <t>VCN_7_5_Rechts,tif</t>
  </si>
  <si>
    <t>A570_VCN_6_6_Links,tif</t>
  </si>
  <si>
    <t>A571_VCN_6_8_Links,tif</t>
  </si>
  <si>
    <t>A571_VCN_7_6_Rechts,tif</t>
  </si>
  <si>
    <t>VCN_12_4,tif</t>
  </si>
  <si>
    <t>VCN_11_10_Rechts,tif</t>
  </si>
  <si>
    <t>VCN_10_1,tif</t>
  </si>
  <si>
    <t>VCN_7_4_Links,tif</t>
  </si>
  <si>
    <t>VCN_7_6_Rechts,tif</t>
  </si>
  <si>
    <t>A570_VCN_6_7_Links,tif</t>
  </si>
  <si>
    <t>A571_VCN_6_9_Links,tif</t>
  </si>
  <si>
    <t>A571_VCN_7_7_Rechts,tif</t>
  </si>
  <si>
    <t>VCN_10_2,tif</t>
  </si>
  <si>
    <t>VCN_7_5_Links,tif</t>
  </si>
  <si>
    <t>VCN_7_7_Rechts,tif</t>
  </si>
  <si>
    <t>A570_VCN_6_8_Links,tif</t>
  </si>
  <si>
    <t>A571_VCN_6_10_Links,tif</t>
  </si>
  <si>
    <t>A571_VCN_7_8_Rechts,tif</t>
  </si>
  <si>
    <t>VCN_10_3,tif</t>
  </si>
  <si>
    <t>VCN_7_6_Links,tif</t>
  </si>
  <si>
    <t>A570_VCN_6_9_Links,tif</t>
  </si>
  <si>
    <t>VCN_10_4,tif</t>
  </si>
  <si>
    <t>VCN_7_7_Links,tif</t>
  </si>
  <si>
    <t>A570_VCN_6_10_Links,tif</t>
  </si>
  <si>
    <t>A570_VCN_7_1_Links,tif</t>
  </si>
  <si>
    <t>4475  right</t>
  </si>
  <si>
    <t>VCN_11_7_Links,tif</t>
  </si>
  <si>
    <t>VCN_11_10_Links,tif</t>
  </si>
  <si>
    <t>A570_VCN_4_9_1_Links,tif</t>
  </si>
  <si>
    <t>VCN_2_7_Rechts,tif</t>
  </si>
  <si>
    <t>VCN_2_8_Rechts,tif</t>
  </si>
  <si>
    <t>VCN_2_9_Rechts,tif</t>
  </si>
  <si>
    <t>VCN_2_10_Rechts,tif</t>
  </si>
  <si>
    <t>VCN_3_1_Rechts,tif</t>
  </si>
  <si>
    <t>VCN_3_2_Rechts,tif</t>
  </si>
  <si>
    <t>VCN_3_3_Rechts,tif</t>
  </si>
  <si>
    <t>VCN_3_5_Rechts,tif</t>
  </si>
  <si>
    <t>VCN_3_4_Rechts,tif</t>
  </si>
  <si>
    <t>VCN_6_5_Rechts,tif</t>
  </si>
  <si>
    <t>VCN_7_1_Rechts,tif</t>
  </si>
  <si>
    <t>VCN_7_1_Links,tif</t>
  </si>
  <si>
    <t>VCN_4_5_Links,tif</t>
  </si>
  <si>
    <t>VCN_4_5,tif</t>
  </si>
  <si>
    <t>MNTB_10_3,tif</t>
  </si>
  <si>
    <t>MNTB_10_2,tif</t>
  </si>
  <si>
    <t>A571_MNTB_8_4_Rechts,tif</t>
  </si>
  <si>
    <t>MNTB_8_3_Links,tif</t>
  </si>
  <si>
    <t>MNTB_10_4.tif</t>
  </si>
  <si>
    <t>MNTB_10_1,tif</t>
  </si>
  <si>
    <t>A571_MNTB_8_3_Rechts,tif</t>
  </si>
  <si>
    <t>MNTB_8_2_Links,tif</t>
  </si>
  <si>
    <t>MNTB_9_10,tif</t>
  </si>
  <si>
    <t>A571_MNTB_8_2_Rechts,tif</t>
  </si>
  <si>
    <t>A570_MNTB_7_7_Rechts,tif</t>
  </si>
  <si>
    <t>MNTB_8_3_Rechts,tif</t>
  </si>
  <si>
    <t>MNTB_8_1_Links,tif</t>
  </si>
  <si>
    <t>MNTB_10_5.tif</t>
  </si>
  <si>
    <t>MNTB_10_2.tif</t>
  </si>
  <si>
    <t>MNTB_9_9,tif</t>
  </si>
  <si>
    <t>MNTB_13_4,tif</t>
  </si>
  <si>
    <t>A571_MNTB_8_1_Rechts,tif</t>
  </si>
  <si>
    <t>A571_MNTB_7_10_Links,tif</t>
  </si>
  <si>
    <t>A570_MNTB_7_6_Rechts,tif</t>
  </si>
  <si>
    <t>A570_MNTB_7_7_Links,tif</t>
  </si>
  <si>
    <t>MNTB_8_2_Rechts,tif</t>
  </si>
  <si>
    <t>MNTB_7_10_Links,tif</t>
  </si>
  <si>
    <t>MNTB_10_1.tif</t>
  </si>
  <si>
    <t>MNTB_9_8,tif</t>
  </si>
  <si>
    <t>MNTB_13_3,tif</t>
  </si>
  <si>
    <t>A571_MNTB_7_10_Rechts,tif</t>
  </si>
  <si>
    <t>A571_MNTB_7_9_Links,tif</t>
  </si>
  <si>
    <t>A570_MNTB_7_5_Rechts,tif</t>
  </si>
  <si>
    <t>A570_MNTB_7_6_Links,tif</t>
  </si>
  <si>
    <t>MNTB_8_1_Rechts,tif</t>
  </si>
  <si>
    <t>MNTB_7_9_Links,tif</t>
  </si>
  <si>
    <t>MNTB_9_10.tif</t>
  </si>
  <si>
    <t>MNTB_9_7,tif</t>
  </si>
  <si>
    <t>MNTB_13_2,tif</t>
  </si>
  <si>
    <t>A571_MNTB_7_9_Rechts,tif</t>
  </si>
  <si>
    <t>A571_MNTB_7_8_Links,tif</t>
  </si>
  <si>
    <t>A570_MNTB_7_4_Rechts,tif</t>
  </si>
  <si>
    <t>A570_MNTB_7_5_Links,tif</t>
  </si>
  <si>
    <t>MNTB_7_10_Rechts,tif</t>
  </si>
  <si>
    <t>MNTB_7_8_Links,tif</t>
  </si>
  <si>
    <t>MNTB_9_9.tif</t>
  </si>
  <si>
    <t>MNTB_9_6,tif</t>
  </si>
  <si>
    <t>MNTB_13_1,tif</t>
  </si>
  <si>
    <t>A571_MNTB_7_8_Rechts,tif</t>
  </si>
  <si>
    <t>A571_MNTB_7_7_Links,tif</t>
  </si>
  <si>
    <t>A570_MNTB_7_3_Rechts,tif</t>
  </si>
  <si>
    <t>A570_MNTB_7_4_Links,tif</t>
  </si>
  <si>
    <t>MNTB_7_9_Rechts,tif</t>
  </si>
  <si>
    <t>MNTB_7_7_Links,tif</t>
  </si>
  <si>
    <t>MNTB_9_8.tif</t>
  </si>
  <si>
    <t>MNTB_9_5,tif</t>
  </si>
  <si>
    <t>MNTB_12_10,tif</t>
  </si>
  <si>
    <t>A571_MNTB_7_7_Rechts,tif</t>
  </si>
  <si>
    <t>A570_MNTB_7_2_Rechts,tif</t>
  </si>
  <si>
    <t>A570_MNTB_7_3_Links,tif</t>
  </si>
  <si>
    <t>MNTB_7_8_Rechts,tif</t>
  </si>
  <si>
    <t>MNTB_7_6_Links,tif</t>
  </si>
  <si>
    <t>MNTB_9_4,tif</t>
  </si>
  <si>
    <t>A571_MNTB_7_6_Rechts,tif</t>
  </si>
  <si>
    <t>A571_MNTB_7_5_Links,tif</t>
  </si>
  <si>
    <t>A570_MNTB_7_1_Rechts,tif</t>
  </si>
  <si>
    <t>A570_MNTB_7_2_Links,tif</t>
  </si>
  <si>
    <t>MNTB_7_7_Rechts,tif</t>
  </si>
  <si>
    <t>MNTB_7_5_Links,tif</t>
  </si>
  <si>
    <t>MNTB_9_6.tif</t>
  </si>
  <si>
    <t>MNTB_9_3,tif</t>
  </si>
  <si>
    <t>MNTB_12_9,tif</t>
  </si>
  <si>
    <t>A571_MNTB_7_5_Rechts,tif</t>
  </si>
  <si>
    <t>A571_MNTB_7_4_Links,tif</t>
  </si>
  <si>
    <t>A570_MNTB_6_10_Rechts,tif</t>
  </si>
  <si>
    <t>A570_MNTB_7_1_Links,tif</t>
  </si>
  <si>
    <t>MNTB_7_6_Rechts,tif</t>
  </si>
  <si>
    <t>MNTB_7_4_Links,tif</t>
  </si>
  <si>
    <t>MNTB_9_7.tif</t>
  </si>
  <si>
    <t>MNTB_9_5.tif</t>
  </si>
  <si>
    <t>MNTB_9_2,tif</t>
  </si>
  <si>
    <t>MNTB_12_8,tif</t>
  </si>
  <si>
    <t>A571_MNTB_7_4_Rechts,tif</t>
  </si>
  <si>
    <t>A571_MNTB_7_3_Links,tif</t>
  </si>
  <si>
    <t>A570_MNTB_6_9_Rechts,tif</t>
  </si>
  <si>
    <t>A570_MNTB_6_10_Links,tif</t>
  </si>
  <si>
    <t>MNTB_7_5_Rechts,tif</t>
  </si>
  <si>
    <t>MNTB_7_3_Links,tif</t>
  </si>
  <si>
    <t>MNTB_9_4.tif</t>
  </si>
  <si>
    <t>MNTB_9_1,tif</t>
  </si>
  <si>
    <t>MNTB_12_7,tif</t>
  </si>
  <si>
    <t>A571_MNTB_7_3_Rechts,tif</t>
  </si>
  <si>
    <t>A571_MNTB_7_2_Links,tif</t>
  </si>
  <si>
    <t>A570_MNTB_6_8_Rechts,tif</t>
  </si>
  <si>
    <t>A570_MNTB_6_9_Links,tif</t>
  </si>
  <si>
    <t>MNTB_7_4_Rechts,tif</t>
  </si>
  <si>
    <t>MNTB_7_2_Links,tif</t>
  </si>
  <si>
    <t>MNTB_9_3.tif</t>
  </si>
  <si>
    <t>MNTB_8_10,tif</t>
  </si>
  <si>
    <t>MNTB_12_6,tif</t>
  </si>
  <si>
    <t>A571_MNTB_7_2_Rechts,tif</t>
  </si>
  <si>
    <t>A571_MNTB_7_1_Links,tif</t>
  </si>
  <si>
    <t>A570_MNTB_6_7_Rechts,tif</t>
  </si>
  <si>
    <t>A570_MNTB_6_8_Links,tif</t>
  </si>
  <si>
    <t>MNTB_7_3_Rechts,tif</t>
  </si>
  <si>
    <t>MNTB_9_2.tif</t>
  </si>
  <si>
    <t>MNTB_8_9,tif</t>
  </si>
  <si>
    <t>MNTB_12_5,tif</t>
  </si>
  <si>
    <t>A571_MNTB_7_1_Rechts,tif</t>
  </si>
  <si>
    <t>A571_MNTB_6_10_Links,tif</t>
  </si>
  <si>
    <t>A570_MNTB_6_6_Rechts,tif</t>
  </si>
  <si>
    <t>A570_MNTB_6_7_Links,tif</t>
  </si>
  <si>
    <t>MNTB_7_2_Rechts,tif</t>
  </si>
  <si>
    <t>MNTB_6_10_Links,tif</t>
  </si>
  <si>
    <t>MNTB_9_1.tif</t>
  </si>
  <si>
    <t>MNTB_8_8,tif</t>
  </si>
  <si>
    <t>MNTB_12_4,tif</t>
  </si>
  <si>
    <t>A571_MNTB_6_10_Rechts,tif</t>
  </si>
  <si>
    <t>A571_MNTB_6_9_Links,tif</t>
  </si>
  <si>
    <t>A570_MNTB_6_5_Rechts,tif</t>
  </si>
  <si>
    <t>A570_MNTB_6_6_Links,tif</t>
  </si>
  <si>
    <t>MNTB_6_9_Links,tif</t>
  </si>
  <si>
    <t>MNTB_8_10.tif</t>
  </si>
  <si>
    <t>MNTB_8_7,tif</t>
  </si>
  <si>
    <t>MNTB_12_3,tif</t>
  </si>
  <si>
    <t>A571_MNTB_6_9_Rechts,tif</t>
  </si>
  <si>
    <t>A571_MNTB_6_8_Links,tif</t>
  </si>
  <si>
    <t>A570_MNTB_6_4_Rechts,tif</t>
  </si>
  <si>
    <t>A570_MNTB_6_5_Links,tif</t>
  </si>
  <si>
    <t>MNTB_6_10_Rechts,tif</t>
  </si>
  <si>
    <t>MNTB_6_8_Links,tif</t>
  </si>
  <si>
    <t>MNTB_8_9.tif</t>
  </si>
  <si>
    <t>MNTB_8_6,tif</t>
  </si>
  <si>
    <t>MNTB_12_2,tif</t>
  </si>
  <si>
    <t>A571_MNTB_6_8_Rechts,tif</t>
  </si>
  <si>
    <t>A571_MNTB_6_7_Links,tif</t>
  </si>
  <si>
    <t>A570_MNTB_6_3_Rechts,tif</t>
  </si>
  <si>
    <t>A570_MNTB_6_4_Links,tif</t>
  </si>
  <si>
    <t>MNTB_6_9_Rechts,tif</t>
  </si>
  <si>
    <t>MNTB_6_7_Links,tif</t>
  </si>
  <si>
    <t>MNTB_8_8.tif</t>
  </si>
  <si>
    <t>MNTB_8_5,tif</t>
  </si>
  <si>
    <t>8_5</t>
  </si>
  <si>
    <t>MNTB_12_1,tif</t>
  </si>
  <si>
    <t>A571_MNTB_6_7_Rechts,tif</t>
  </si>
  <si>
    <t>A571_MNTB_6_6_Links,tif</t>
  </si>
  <si>
    <t>A570_MNTB_6_2_Rechts,tif</t>
  </si>
  <si>
    <t>A570_MNTB_6_3_Links,tif</t>
  </si>
  <si>
    <t>MNTB_6_8_Rechts,tif</t>
  </si>
  <si>
    <t>MNTB_6_6_Links,tif</t>
  </si>
  <si>
    <t>MNTB_8_7.tif</t>
  </si>
  <si>
    <t>MNTB_8_4,tif</t>
  </si>
  <si>
    <t>MNTB_11_10_Links,tif</t>
  </si>
  <si>
    <t>A571_MNTB_6_6_Rechts,tif</t>
  </si>
  <si>
    <t>A571_MNTB_6_5_Links,tif</t>
  </si>
  <si>
    <t>A570_MNTB_6_1_Rechts,tif</t>
  </si>
  <si>
    <t>A570_MNTB_6_2_Links,tif</t>
  </si>
  <si>
    <t>MNTB_6_7_Rechts,tif</t>
  </si>
  <si>
    <t>MNTB_6_5_Links,tif</t>
  </si>
  <si>
    <t>MNTB_8_3,tif</t>
  </si>
  <si>
    <t>MNTB_11_10_Rechts,tif</t>
  </si>
  <si>
    <t>MNTB_11_9_Links,tif</t>
  </si>
  <si>
    <t>A571_MNTB_6_5_Rechts,tif</t>
  </si>
  <si>
    <t>A571_MNTB_6_4_Links,tif</t>
  </si>
  <si>
    <t>A570_MNTB_5_10_Rechts,tif</t>
  </si>
  <si>
    <t>A570_MNTB_6_1_Links,tif</t>
  </si>
  <si>
    <t>MNTB_6_6_Rechts,tif</t>
  </si>
  <si>
    <t>MNTB_6_4_Links,tif</t>
  </si>
  <si>
    <t>MNTB_8_5.tif</t>
  </si>
  <si>
    <t>MNTB_8_2,tif</t>
  </si>
  <si>
    <t>MNTB_11_9_Rechts,tif</t>
  </si>
  <si>
    <t>MNTB_11_8_Links,tif</t>
  </si>
  <si>
    <t>A571_MNTB_6_4_Rechts,tif</t>
  </si>
  <si>
    <t>A571_MNTB_6_3_Links,tif</t>
  </si>
  <si>
    <t>A570_MNTB_5_9_Rechts,tif</t>
  </si>
  <si>
    <t>A570_MNTB_5_10_Links,tif</t>
  </si>
  <si>
    <t>MNTB_6_5_Rechts,tif</t>
  </si>
  <si>
    <t>MNTB_6_3_Links,tif</t>
  </si>
  <si>
    <t>MNTB_8_6.tif</t>
  </si>
  <si>
    <t>MNTB_8_4.tif</t>
  </si>
  <si>
    <t>MNTB_8_1,tif</t>
  </si>
  <si>
    <t>MNTB_11_8_Rechts,tif</t>
  </si>
  <si>
    <t>MNTB_11_7_Links,tif</t>
  </si>
  <si>
    <t>A571_MNTB_6_3_Rechts,tif</t>
  </si>
  <si>
    <t>A571_MNTB_6_2_Links,tif</t>
  </si>
  <si>
    <t>A570_MNTB_5_8_Rechts,tif</t>
  </si>
  <si>
    <t>A570_MNTB_5_9_Links,tif</t>
  </si>
  <si>
    <t>MNTB_6_4_Rechts,tif</t>
  </si>
  <si>
    <t>MNTB_6_2_Links,tif</t>
  </si>
  <si>
    <t>MNTB_8_3.tif</t>
  </si>
  <si>
    <t>MNTB_7_10,tif</t>
  </si>
  <si>
    <t>MNTB_11_7_Rechts,tif</t>
  </si>
  <si>
    <t>MNTB_11_6_Links,tif</t>
  </si>
  <si>
    <t>A571_MNTB_6_2_Rechts,tif</t>
  </si>
  <si>
    <t>A571_MNTB_6_1_Links,tif</t>
  </si>
  <si>
    <t>A570_MNTB_5_7_Rechts,tif</t>
  </si>
  <si>
    <t>A570_MNTB_5_8_Links,tif</t>
  </si>
  <si>
    <t>MNTB_6_3_Rechts,tif</t>
  </si>
  <si>
    <t>MNTB_6_1_Links,tif</t>
  </si>
  <si>
    <t>MNTB_8_2.tif</t>
  </si>
  <si>
    <t>MNTB_7_9,tif</t>
  </si>
  <si>
    <t>MNTB_11_6_Rechts,tif</t>
  </si>
  <si>
    <t>MNTB_11_5_Links,tif</t>
  </si>
  <si>
    <t>A571_MNTB_6_1_Rechts,tif</t>
  </si>
  <si>
    <t>A571_MNTB_5_10_Links,tif</t>
  </si>
  <si>
    <t>A570_MNTB_5_6_Rechts,tif</t>
  </si>
  <si>
    <t>A570_MNTB_5_7_Links,tif</t>
  </si>
  <si>
    <t>MNTB_6_2_Rechts,tif</t>
  </si>
  <si>
    <t>MNTB_5_10_Links,tif</t>
  </si>
  <si>
    <t>MNTB_8_1.tif</t>
  </si>
  <si>
    <t>MNTB_7_8,tif</t>
  </si>
  <si>
    <t>MNTB_11_5_Rechts,tif</t>
  </si>
  <si>
    <t>MNTB_11_4_Links,tif</t>
  </si>
  <si>
    <t>A571_MNTB_5_10_Rechts,tif</t>
  </si>
  <si>
    <t>A571_MNTB_5_9_Links,tif</t>
  </si>
  <si>
    <t>A570_MNTB_5_5_Rechts,tif</t>
  </si>
  <si>
    <t>A570_MNTB_5_6_Links,tif</t>
  </si>
  <si>
    <t>MNTB_6_1_Rechts,tif</t>
  </si>
  <si>
    <t>MNTB_5_9_Links,tif</t>
  </si>
  <si>
    <t>MNTB_7_10.tif</t>
  </si>
  <si>
    <t>MNTB_7_7,tif</t>
  </si>
  <si>
    <t>MNTB_11_4_Rechts,tif</t>
  </si>
  <si>
    <t>MNTB_11_3_Links,tif</t>
  </si>
  <si>
    <t>A571_MNTB_5_9_Rechts,tif</t>
  </si>
  <si>
    <t>A571_MNTB_5_8_Links,tif</t>
  </si>
  <si>
    <t>A570_MNTB_5_4_Rechts,tif</t>
  </si>
  <si>
    <t>A570_MNTB_5_5_Links,tif</t>
  </si>
  <si>
    <t>MNTB_5_10_Rechts,tif</t>
  </si>
  <si>
    <t>MNTB_5_8_Links,tif</t>
  </si>
  <si>
    <t>MNTB_7_9.tif</t>
  </si>
  <si>
    <t>MNTB_7_6,tif</t>
  </si>
  <si>
    <t>MNTB_11_3_Rechts,tif</t>
  </si>
  <si>
    <t>MNTB_11_2_Links,tif</t>
  </si>
  <si>
    <t>A571_MNTB_5_8_Rechts,tif</t>
  </si>
  <si>
    <t>A571_MNTB_5_7_Links,tif</t>
  </si>
  <si>
    <t>A570_MNTB_5_3_Rechts,tif</t>
  </si>
  <si>
    <t>A570_MNTB_5_4_Links,tif</t>
  </si>
  <si>
    <t>MNTB_5_9_Rechts,tif</t>
  </si>
  <si>
    <t>MNTB_5_7_Links,tif</t>
  </si>
  <si>
    <t>MNTB_7_8.tif</t>
  </si>
  <si>
    <t>MNTB_7_5,tif</t>
  </si>
  <si>
    <t>7_5</t>
  </si>
  <si>
    <t>MNTB_11_2_Rechts,tif</t>
  </si>
  <si>
    <t>MNTB_11_1_Links,tif</t>
  </si>
  <si>
    <t>A571_MNTB_5_7_Rechts,tif</t>
  </si>
  <si>
    <t>A571_MNTB_5_6_Links,tif</t>
  </si>
  <si>
    <t>A570_MNTB_5_2_Rechts,tif</t>
  </si>
  <si>
    <t>A570_MNTB_5_3_Links,tif</t>
  </si>
  <si>
    <t>MNTB_5_8_Rechts,tif</t>
  </si>
  <si>
    <t>MNTB_5_6_Links,tif</t>
  </si>
  <si>
    <t>MNTB_7_7.tif</t>
  </si>
  <si>
    <t>MNTB_7_4,tif</t>
  </si>
  <si>
    <t>MNTB_11_1_Rechts,tif</t>
  </si>
  <si>
    <t>MNTB_10_10_Links,tif</t>
  </si>
  <si>
    <t>MNTB_10_3.tif</t>
  </si>
  <si>
    <t>MNTB_7_1_Links,tif</t>
  </si>
  <si>
    <t>MNTB_7_1_Rechts,tif</t>
  </si>
  <si>
    <t>A571_MNTB_7_6_Links,tif</t>
  </si>
  <si>
    <t>LSO_10_10_Rechts,tif</t>
  </si>
  <si>
    <t>LSO_7_3,tif</t>
  </si>
  <si>
    <t>LSO_7_4-1,tif</t>
  </si>
  <si>
    <t>LSO_7_4,tif</t>
  </si>
  <si>
    <t>LSO_7_9,tif</t>
  </si>
  <si>
    <t>LSO_5_7_Rechts,tif</t>
  </si>
  <si>
    <t>A570_MNTB_5_1_Links,tif</t>
  </si>
  <si>
    <t>A571_MNTB_5_5_Links,tif</t>
  </si>
  <si>
    <t>LSO_11_1_Rechts,tif</t>
  </si>
  <si>
    <t>LSO_7_5,tif</t>
  </si>
  <si>
    <t>LSO_7_10,tif</t>
  </si>
  <si>
    <t>A570_MNTB_5_2_Links,tif</t>
  </si>
  <si>
    <t>LSO_11_2_Rechts,tif</t>
  </si>
  <si>
    <t>LSO_7_6,tif</t>
  </si>
  <si>
    <t>LSO_8_1,tif</t>
  </si>
  <si>
    <t>LSO_11_3_Rechts,tif</t>
  </si>
  <si>
    <t>LSO_7_7,tif</t>
  </si>
  <si>
    <t>LSO_8_2,tif</t>
  </si>
  <si>
    <t>LSO_11_4_Rechts,tif</t>
  </si>
  <si>
    <t>LSO_7_8,tif</t>
  </si>
  <si>
    <t>LSO_8_3,tif</t>
  </si>
  <si>
    <t>LSO_11_5_Rechts,tif</t>
  </si>
  <si>
    <t>LSO_8_4,tif</t>
  </si>
  <si>
    <t>LSO_11_6_Rechts,tif</t>
  </si>
  <si>
    <t>LSO_8_5,tif</t>
  </si>
  <si>
    <t>LSO_11_7_Rechts,tif</t>
  </si>
  <si>
    <t>LSO_8_6,tif</t>
  </si>
  <si>
    <t>LSO_11_8_Rechts,tif</t>
  </si>
  <si>
    <t>LSO_8_7,tif</t>
  </si>
  <si>
    <t>LSO_8_8,tif</t>
  </si>
  <si>
    <t>LSO_11_10_Rechts,tif</t>
  </si>
  <si>
    <t>LSO_8_9,tif</t>
  </si>
  <si>
    <t>LSO_12_1_Rechts,tif</t>
  </si>
  <si>
    <t>LSO_8_10,tif</t>
  </si>
  <si>
    <t>LSO_12_2_Rechts,tif</t>
  </si>
  <si>
    <t>LSO_9_1,tif</t>
  </si>
  <si>
    <t>LSO_12_3_Rechts,tif</t>
  </si>
  <si>
    <t>LSO_9_2,tif</t>
  </si>
  <si>
    <t>LSO_9_3,tif</t>
  </si>
  <si>
    <t>LSO_12_5_Rechts,tif</t>
  </si>
  <si>
    <t>LSO_9_4,tif</t>
  </si>
  <si>
    <t>LSO_12_6_Rechts,tif</t>
  </si>
  <si>
    <t>LSO_10_10_Links,tif</t>
  </si>
  <si>
    <t>LSO_11_1_Links,tif</t>
  </si>
  <si>
    <t>LSO_11_2_Links,tif</t>
  </si>
  <si>
    <t>LSO_11_3_Links,tif</t>
  </si>
  <si>
    <t>LSO_11_4_Links,tif</t>
  </si>
  <si>
    <t>LSO_11_5_Links,tif</t>
  </si>
  <si>
    <t>LSO_11_6_Links,tif</t>
  </si>
  <si>
    <t>LSO_11_7_Links,tif</t>
  </si>
  <si>
    <t>LSO_11_8_Links,tif</t>
  </si>
  <si>
    <t>LSO_11_9_Links,tif</t>
  </si>
  <si>
    <t>LSO_11_10_Links,tif</t>
  </si>
  <si>
    <t>LSO_12_1_Links,tif</t>
  </si>
  <si>
    <t>LSO_12_2_Links,tif</t>
  </si>
  <si>
    <t>LSO_12_3_Links,tif</t>
  </si>
  <si>
    <t>LSO_12_4_Links,tif</t>
  </si>
  <si>
    <t>A570_MNTB_5_1_Rechts,tif</t>
  </si>
  <si>
    <t>LSO_12_4_Rechts,tif</t>
  </si>
  <si>
    <t>LSO_11_9_Rechts,tif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#,##0.00000"/>
    <numFmt numFmtId="167" formatCode="#,##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9">
    <xf numFmtId="0" fontId="0" fillId="0" borderId="0" xfId="0"/>
    <xf numFmtId="164" fontId="0" fillId="0" borderId="0" xfId="0" applyNumberFormat="1"/>
    <xf numFmtId="0" fontId="0" fillId="3" borderId="0" xfId="0" applyFill="1"/>
    <xf numFmtId="0" fontId="2" fillId="3" borderId="0" xfId="1" applyFont="1" applyFill="1" applyBorder="1"/>
    <xf numFmtId="0" fontId="0" fillId="4" borderId="0" xfId="0" applyFill="1"/>
    <xf numFmtId="0" fontId="2" fillId="4" borderId="0" xfId="1" applyFont="1" applyFill="1" applyBorder="1"/>
    <xf numFmtId="0" fontId="1" fillId="0" borderId="0" xfId="0" applyFont="1"/>
    <xf numFmtId="0" fontId="1" fillId="2" borderId="0" xfId="0" applyFont="1" applyFill="1"/>
    <xf numFmtId="0" fontId="1" fillId="4" borderId="0" xfId="0" applyFont="1" applyFill="1"/>
    <xf numFmtId="0" fontId="1" fillId="5" borderId="0" xfId="0" applyFont="1" applyFill="1"/>
    <xf numFmtId="165" fontId="0" fillId="0" borderId="0" xfId="0" applyNumberFormat="1"/>
    <xf numFmtId="0" fontId="0" fillId="0" borderId="0" xfId="0" applyFill="1"/>
    <xf numFmtId="0" fontId="0" fillId="6" borderId="0" xfId="0" applyFill="1"/>
    <xf numFmtId="165" fontId="0" fillId="6" borderId="0" xfId="0" applyNumberFormat="1" applyFill="1"/>
    <xf numFmtId="0" fontId="0" fillId="0" borderId="0" xfId="0" applyAlignment="1">
      <alignment horizontal="right"/>
    </xf>
    <xf numFmtId="166" fontId="0" fillId="0" borderId="0" xfId="0" applyNumberFormat="1"/>
    <xf numFmtId="167" fontId="0" fillId="6" borderId="0" xfId="0" applyNumberFormat="1" applyFill="1"/>
    <xf numFmtId="164" fontId="0" fillId="6" borderId="0" xfId="0" applyNumberFormat="1" applyFill="1"/>
    <xf numFmtId="0" fontId="0" fillId="7" borderId="0" xfId="0" applyFill="1"/>
  </cellXfs>
  <cellStyles count="2">
    <cellStyle name="Ergebnis" xfId="1" builtinId="2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2A36E-68AF-4954-B4A3-2D0D5574C387}">
  <dimension ref="A1:V34"/>
  <sheetViews>
    <sheetView workbookViewId="0">
      <selection activeCell="E26" sqref="E26"/>
    </sheetView>
  </sheetViews>
  <sheetFormatPr baseColWidth="10" defaultRowHeight="15" x14ac:dyDescent="0.25"/>
  <cols>
    <col min="1" max="1" width="30.42578125" customWidth="1"/>
    <col min="2" max="2" width="14.42578125" customWidth="1"/>
    <col min="3" max="3" width="10.28515625" customWidth="1"/>
    <col min="4" max="4" width="12.7109375" customWidth="1"/>
    <col min="5" max="5" width="10.7109375" customWidth="1"/>
    <col min="8" max="8" width="13.140625" customWidth="1"/>
    <col min="9" max="9" width="11.42578125" customWidth="1"/>
    <col min="12" max="12" width="14.28515625" customWidth="1"/>
    <col min="16" max="16" width="16" customWidth="1"/>
    <col min="20" max="20" width="15.28515625" customWidth="1"/>
  </cols>
  <sheetData>
    <row r="1" spans="1:22" x14ac:dyDescent="0.25">
      <c r="A1" s="18" t="s">
        <v>1081</v>
      </c>
    </row>
    <row r="3" spans="1:22" x14ac:dyDescent="0.25">
      <c r="A3" s="6" t="s">
        <v>13</v>
      </c>
      <c r="B3" s="6" t="s">
        <v>14</v>
      </c>
      <c r="C3" s="7" t="s">
        <v>0</v>
      </c>
      <c r="D3" s="6" t="s">
        <v>22</v>
      </c>
      <c r="E3" s="6" t="s">
        <v>23</v>
      </c>
      <c r="F3" s="6" t="s">
        <v>11</v>
      </c>
      <c r="G3" s="7" t="s">
        <v>1</v>
      </c>
      <c r="H3" s="6" t="s">
        <v>24</v>
      </c>
      <c r="I3" s="6" t="s">
        <v>23</v>
      </c>
      <c r="J3" s="6" t="s">
        <v>11</v>
      </c>
      <c r="K3" s="7" t="s">
        <v>2</v>
      </c>
      <c r="L3" s="6" t="s">
        <v>22</v>
      </c>
      <c r="M3" s="6" t="s">
        <v>23</v>
      </c>
      <c r="N3" s="6" t="s">
        <v>11</v>
      </c>
      <c r="O3" s="7" t="s">
        <v>4</v>
      </c>
      <c r="P3" s="6" t="s">
        <v>22</v>
      </c>
      <c r="Q3" s="6" t="s">
        <v>23</v>
      </c>
      <c r="R3" s="6" t="s">
        <v>11</v>
      </c>
      <c r="S3" s="7" t="s">
        <v>3</v>
      </c>
      <c r="T3" s="6" t="s">
        <v>24</v>
      </c>
      <c r="U3" s="6" t="s">
        <v>23</v>
      </c>
      <c r="V3" s="6" t="s">
        <v>11</v>
      </c>
    </row>
    <row r="4" spans="1:22" x14ac:dyDescent="0.25">
      <c r="A4" s="8" t="s">
        <v>20</v>
      </c>
      <c r="B4" s="4" t="s">
        <v>5</v>
      </c>
      <c r="C4">
        <v>0.20799999999999999</v>
      </c>
      <c r="D4" s="1">
        <f>AVERAGE(C4:C5)</f>
        <v>0.19950000000000001</v>
      </c>
      <c r="G4">
        <v>0.247</v>
      </c>
      <c r="H4" s="1">
        <f>AVERAGE(G4:G5)</f>
        <v>0.23849999999999999</v>
      </c>
      <c r="K4" s="1">
        <v>3.4770000000000002E-2</v>
      </c>
      <c r="L4" s="1">
        <f>AVERAGE(K4:K5)</f>
        <v>3.2585000000000003E-2</v>
      </c>
      <c r="O4">
        <v>2.4479999999999998E-2</v>
      </c>
      <c r="P4" s="1">
        <f>AVERAGE(O4:O5)</f>
        <v>2.5522499999999997E-2</v>
      </c>
      <c r="S4" s="1">
        <v>5.0939999999999999E-2</v>
      </c>
      <c r="T4" s="1">
        <f>AVERAGE(S4:S5)</f>
        <v>5.3415000000000004E-2</v>
      </c>
    </row>
    <row r="5" spans="1:22" x14ac:dyDescent="0.25">
      <c r="B5" s="4" t="s">
        <v>6</v>
      </c>
      <c r="C5">
        <v>0.191</v>
      </c>
      <c r="G5">
        <v>0.23</v>
      </c>
      <c r="K5" s="1">
        <v>3.04E-2</v>
      </c>
      <c r="O5">
        <v>2.6564999999999998E-2</v>
      </c>
      <c r="S5" s="1">
        <v>5.5890000000000002E-2</v>
      </c>
    </row>
    <row r="6" spans="1:22" x14ac:dyDescent="0.25">
      <c r="B6" s="5" t="s">
        <v>7</v>
      </c>
      <c r="C6">
        <v>0.16600000000000001</v>
      </c>
      <c r="D6" s="1">
        <f>AVERAGE(C6:C7)</f>
        <v>0.1545</v>
      </c>
      <c r="E6" s="1">
        <f>AVERAGE(D4:D9)</f>
        <v>0.17100000000000001</v>
      </c>
      <c r="F6">
        <f>STDEV(D4:D8)</f>
        <v>2.4784067462787534E-2</v>
      </c>
      <c r="G6">
        <v>0.218</v>
      </c>
      <c r="H6" s="1">
        <f>AVERAGE(G6:G7)</f>
        <v>0.2165</v>
      </c>
      <c r="I6" s="1">
        <f>AVERAGE(H4:H8)</f>
        <v>0.22266666666666665</v>
      </c>
      <c r="J6">
        <f>STDEV(H4:H8)</f>
        <v>1.3823289526495973E-2</v>
      </c>
      <c r="K6" s="1">
        <v>4.0410000000000001E-2</v>
      </c>
      <c r="L6" s="1">
        <f>AVERAGE(K6:K7)</f>
        <v>4.1985000000000001E-2</v>
      </c>
      <c r="M6" s="1">
        <f>AVERAGE(L4:L8)</f>
        <v>3.6386666666666664E-2</v>
      </c>
      <c r="N6">
        <f>STDEV(L4:L8)</f>
        <v>4.9508593530147209E-3</v>
      </c>
      <c r="O6">
        <v>2.325E-2</v>
      </c>
      <c r="P6" s="1">
        <f>AVERAGE(O6:O7)</f>
        <v>2.2605E-2</v>
      </c>
      <c r="Q6" s="1">
        <f>AVERAGE(P4:P8)</f>
        <v>2.4072499999999997E-2</v>
      </c>
      <c r="R6">
        <f>STDEV(P4:P8)</f>
        <v>1.4588287253821111E-3</v>
      </c>
      <c r="S6" s="1">
        <v>4.9230000000000003E-2</v>
      </c>
      <c r="T6" s="1">
        <f>AVERAGE(S6:S7)</f>
        <v>4.8765000000000003E-2</v>
      </c>
      <c r="U6" s="1">
        <f>AVERAGE(T4:T8)</f>
        <v>4.9749999999999996E-2</v>
      </c>
      <c r="V6">
        <f>STDEV(T4:T8)</f>
        <v>3.2851826433244182E-3</v>
      </c>
    </row>
    <row r="7" spans="1:22" x14ac:dyDescent="0.25">
      <c r="B7" s="5" t="s">
        <v>8</v>
      </c>
      <c r="C7">
        <v>0.14299999999999999</v>
      </c>
      <c r="G7">
        <v>0.215</v>
      </c>
      <c r="K7" s="1">
        <v>4.3560000000000001E-2</v>
      </c>
      <c r="O7">
        <v>2.196E-2</v>
      </c>
      <c r="S7" s="1">
        <v>4.8300000000000003E-2</v>
      </c>
    </row>
    <row r="8" spans="1:22" x14ac:dyDescent="0.25">
      <c r="B8" s="5" t="s">
        <v>9</v>
      </c>
      <c r="C8">
        <v>0.154</v>
      </c>
      <c r="D8" s="1">
        <f>AVERAGE(C8:C9)</f>
        <v>0.159</v>
      </c>
      <c r="G8">
        <v>0.23499999999999999</v>
      </c>
      <c r="H8" s="1">
        <f>AVERAGE(G8:G9)</f>
        <v>0.21299999999999999</v>
      </c>
      <c r="K8" s="1">
        <v>3.4950000000000002E-2</v>
      </c>
      <c r="L8" s="1">
        <f>AVERAGE(K8:K9)</f>
        <v>3.4589999999999996E-2</v>
      </c>
      <c r="O8">
        <v>2.247E-2</v>
      </c>
      <c r="P8" s="1">
        <f>AVERAGE(O8:O9)</f>
        <v>2.409E-2</v>
      </c>
      <c r="S8" s="1">
        <v>4.743E-2</v>
      </c>
      <c r="T8" s="1">
        <f>AVERAGE(S8:S9)</f>
        <v>4.7070000000000001E-2</v>
      </c>
    </row>
    <row r="9" spans="1:22" x14ac:dyDescent="0.25">
      <c r="B9" s="5" t="s">
        <v>10</v>
      </c>
      <c r="C9">
        <v>0.16400000000000001</v>
      </c>
      <c r="G9">
        <v>0.191</v>
      </c>
      <c r="K9" s="1">
        <v>3.4229999999999997E-2</v>
      </c>
      <c r="O9">
        <v>2.571E-2</v>
      </c>
      <c r="S9" s="1">
        <v>4.6710000000000002E-2</v>
      </c>
    </row>
    <row r="10" spans="1:22" x14ac:dyDescent="0.25">
      <c r="A10" s="9" t="s">
        <v>21</v>
      </c>
      <c r="B10" s="2" t="s">
        <v>12</v>
      </c>
      <c r="C10">
        <v>0.223</v>
      </c>
      <c r="D10" s="1">
        <f>AVERAGE(C10:C11)</f>
        <v>0.20050000000000001</v>
      </c>
      <c r="G10">
        <v>0.26500000000000001</v>
      </c>
      <c r="H10" s="1">
        <f>AVERAGE(G10:G11)</f>
        <v>0.26250000000000001</v>
      </c>
      <c r="K10" s="1">
        <v>3.8699999999999998E-2</v>
      </c>
      <c r="L10" s="1">
        <f>AVERAGE(K10:K11)</f>
        <v>4.0485E-2</v>
      </c>
      <c r="O10">
        <v>2.3640000000000001E-2</v>
      </c>
      <c r="P10" s="1">
        <f>AVERAGE(O10:O11)</f>
        <v>2.4225E-2</v>
      </c>
      <c r="S10" s="1">
        <v>5.9520000000000003E-2</v>
      </c>
      <c r="T10" s="1">
        <f>AVERAGE(S10:S11)</f>
        <v>5.7525000000000007E-2</v>
      </c>
    </row>
    <row r="11" spans="1:22" x14ac:dyDescent="0.25">
      <c r="B11" s="2" t="s">
        <v>15</v>
      </c>
      <c r="C11">
        <v>0.17799999999999999</v>
      </c>
      <c r="G11">
        <v>0.26</v>
      </c>
      <c r="K11" s="1">
        <v>4.2270000000000002E-2</v>
      </c>
      <c r="O11">
        <v>2.4809999999999999E-2</v>
      </c>
      <c r="S11" s="1">
        <v>5.5530000000000003E-2</v>
      </c>
    </row>
    <row r="12" spans="1:22" x14ac:dyDescent="0.25">
      <c r="B12" s="2" t="s">
        <v>16</v>
      </c>
      <c r="C12">
        <v>0.23200000000000001</v>
      </c>
      <c r="D12" s="1">
        <f>AVERAGE(C12:C13)</f>
        <v>0.20850000000000002</v>
      </c>
      <c r="E12" s="1">
        <f>AVERAGE(D10:D14)</f>
        <v>0.19200000000000003</v>
      </c>
      <c r="F12">
        <f>STDEV(D10:D14)</f>
        <v>2.2017038856303999E-2</v>
      </c>
      <c r="G12">
        <v>0.32100000000000001</v>
      </c>
      <c r="H12" s="1">
        <f>AVERAGE(G12:G13)</f>
        <v>0.27700000000000002</v>
      </c>
      <c r="I12" s="1">
        <f>AVERAGE(H10:H14)</f>
        <v>0.24883333333333335</v>
      </c>
      <c r="J12">
        <f>STDEV(H10:H14)</f>
        <v>3.6947034161530966E-2</v>
      </c>
      <c r="K12" s="1">
        <v>3.6999999999999998E-2</v>
      </c>
      <c r="L12" s="1">
        <f>AVERAGE(K12:K13)</f>
        <v>3.5500000000000004E-2</v>
      </c>
      <c r="M12" s="1">
        <f>AVERAGE(L10:L14)</f>
        <v>3.5663333333333332E-2</v>
      </c>
      <c r="N12">
        <f>STDEV(L10:L14)</f>
        <v>4.7421101140034004E-3</v>
      </c>
      <c r="O12">
        <v>3.8219999999999997E-2</v>
      </c>
      <c r="P12" s="1">
        <f>AVERAGE(O12:O13)</f>
        <v>3.2399999999999998E-2</v>
      </c>
      <c r="Q12" s="1">
        <f>AVERAGE(P10:P14)</f>
        <v>2.6954999999999996E-2</v>
      </c>
      <c r="R12">
        <f>STDEV(P10:P14)</f>
        <v>4.7155142879647801E-3</v>
      </c>
      <c r="S12" s="1">
        <v>5.3699999999999998E-2</v>
      </c>
      <c r="T12" s="1">
        <f>AVERAGE(S12:S13)</f>
        <v>5.2349999999999994E-2</v>
      </c>
      <c r="U12" s="1">
        <f>AVERAGE(T10:T14)</f>
        <v>5.3749999999999999E-2</v>
      </c>
      <c r="V12">
        <f>STDEV(T10:T14)</f>
        <v>3.3053933200150364E-3</v>
      </c>
    </row>
    <row r="13" spans="1:22" x14ac:dyDescent="0.25">
      <c r="B13" s="2" t="s">
        <v>17</v>
      </c>
      <c r="C13">
        <v>0.185</v>
      </c>
      <c r="G13">
        <v>0.23300000000000001</v>
      </c>
      <c r="K13" s="1">
        <v>3.4000000000000002E-2</v>
      </c>
      <c r="O13">
        <v>2.6579999999999999E-2</v>
      </c>
      <c r="S13" s="1">
        <v>5.0999999999999997E-2</v>
      </c>
    </row>
    <row r="14" spans="1:22" x14ac:dyDescent="0.25">
      <c r="B14" s="3" t="s">
        <v>18</v>
      </c>
      <c r="C14">
        <v>0.17100000000000001</v>
      </c>
      <c r="D14" s="1">
        <f>AVERAGE(C14:C15)</f>
        <v>0.16700000000000001</v>
      </c>
      <c r="G14">
        <v>0.20799999999999999</v>
      </c>
      <c r="H14" s="1">
        <f>AVERAGE(G14:G15)</f>
        <v>0.20699999999999999</v>
      </c>
      <c r="K14" s="1">
        <v>3.1230000000000001E-2</v>
      </c>
      <c r="L14" s="1">
        <f>AVERAGE(K14:K15)</f>
        <v>3.1004999999999998E-2</v>
      </c>
      <c r="O14">
        <v>2.6100000000000002E-2</v>
      </c>
      <c r="P14" s="1">
        <f>AVERAGE(O14:O15)</f>
        <v>2.4240000000000001E-2</v>
      </c>
      <c r="S14" s="1">
        <v>5.049E-2</v>
      </c>
      <c r="T14" s="1">
        <f>AVERAGE(S14:S15)</f>
        <v>5.1375000000000004E-2</v>
      </c>
    </row>
    <row r="15" spans="1:22" x14ac:dyDescent="0.25">
      <c r="B15" s="3" t="s">
        <v>19</v>
      </c>
      <c r="C15">
        <v>0.16300000000000001</v>
      </c>
      <c r="G15">
        <v>0.20599999999999999</v>
      </c>
      <c r="K15" s="1">
        <v>3.0779999999999998E-2</v>
      </c>
      <c r="O15">
        <v>2.2380000000000001E-2</v>
      </c>
      <c r="S15" s="1">
        <v>5.2260000000000001E-2</v>
      </c>
    </row>
    <row r="20" spans="1:3" x14ac:dyDescent="0.25">
      <c r="A20" s="6" t="s">
        <v>25</v>
      </c>
    </row>
    <row r="21" spans="1:3" x14ac:dyDescent="0.25">
      <c r="B21" t="s">
        <v>20</v>
      </c>
      <c r="C21" t="s">
        <v>21</v>
      </c>
    </row>
    <row r="22" spans="1:3" x14ac:dyDescent="0.25">
      <c r="A22" t="s">
        <v>26</v>
      </c>
      <c r="B22">
        <v>0.82379999999999998</v>
      </c>
      <c r="C22">
        <v>0.83499999999999996</v>
      </c>
    </row>
    <row r="23" spans="1:3" x14ac:dyDescent="0.25">
      <c r="A23" t="s">
        <v>27</v>
      </c>
      <c r="B23">
        <v>0.1249</v>
      </c>
      <c r="C23">
        <v>0.15160000000000001</v>
      </c>
    </row>
    <row r="24" spans="1:3" x14ac:dyDescent="0.25">
      <c r="A24" t="s">
        <v>28</v>
      </c>
      <c r="B24" t="s">
        <v>29</v>
      </c>
      <c r="C24" t="s">
        <v>29</v>
      </c>
    </row>
    <row r="25" spans="1:3" x14ac:dyDescent="0.25">
      <c r="A25" t="s">
        <v>31</v>
      </c>
      <c r="B25" t="s">
        <v>30</v>
      </c>
      <c r="C25" t="s">
        <v>30</v>
      </c>
    </row>
    <row r="28" spans="1:3" x14ac:dyDescent="0.25">
      <c r="A28" s="6" t="s">
        <v>32</v>
      </c>
    </row>
    <row r="29" spans="1:3" x14ac:dyDescent="0.25">
      <c r="A29" t="s">
        <v>33</v>
      </c>
      <c r="B29" t="s">
        <v>27</v>
      </c>
    </row>
    <row r="30" spans="1:3" x14ac:dyDescent="0.25">
      <c r="A30" t="s">
        <v>0</v>
      </c>
      <c r="B30">
        <v>0.334175</v>
      </c>
    </row>
    <row r="31" spans="1:3" x14ac:dyDescent="0.25">
      <c r="A31" t="s">
        <v>1</v>
      </c>
      <c r="B31">
        <v>0.31462699999999999</v>
      </c>
    </row>
    <row r="32" spans="1:3" x14ac:dyDescent="0.25">
      <c r="A32" t="s">
        <v>2</v>
      </c>
      <c r="B32">
        <v>0.94598099999999996</v>
      </c>
    </row>
    <row r="33" spans="1:2" x14ac:dyDescent="0.25">
      <c r="A33" t="s">
        <v>4</v>
      </c>
      <c r="B33">
        <v>0.23989199999999999</v>
      </c>
    </row>
    <row r="34" spans="1:2" x14ac:dyDescent="0.25">
      <c r="A34" t="s">
        <v>3</v>
      </c>
      <c r="B34">
        <v>0.20794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05B4D-E27E-4494-ACC1-F66A1A052E4C}">
  <dimension ref="A1:BT48"/>
  <sheetViews>
    <sheetView topLeftCell="BB1" workbookViewId="0">
      <selection activeCell="W49" sqref="W49"/>
    </sheetView>
  </sheetViews>
  <sheetFormatPr baseColWidth="10" defaultRowHeight="15" x14ac:dyDescent="0.25"/>
  <cols>
    <col min="1" max="1" width="15" customWidth="1"/>
    <col min="2" max="2" width="7.85546875" customWidth="1"/>
    <col min="4" max="4" width="12.42578125" customWidth="1"/>
    <col min="5" max="5" width="15" customWidth="1"/>
    <col min="7" max="7" width="15.140625" customWidth="1"/>
    <col min="10" max="10" width="12.7109375" customWidth="1"/>
    <col min="11" max="11" width="15.5703125" customWidth="1"/>
    <col min="13" max="13" width="15.5703125" customWidth="1"/>
    <col min="16" max="16" width="13.7109375" customWidth="1"/>
    <col min="17" max="17" width="15.140625" customWidth="1"/>
    <col min="19" max="19" width="14.85546875" customWidth="1"/>
    <col min="22" max="22" width="12.7109375" customWidth="1"/>
    <col min="23" max="23" width="15" customWidth="1"/>
    <col min="25" max="25" width="14" customWidth="1"/>
    <col min="26" max="26" width="7" customWidth="1"/>
    <col min="28" max="28" width="13.42578125" customWidth="1"/>
    <col min="29" max="29" width="15.140625" customWidth="1"/>
    <col min="31" max="31" width="14" customWidth="1"/>
    <col min="34" max="34" width="12.7109375" customWidth="1"/>
    <col min="35" max="35" width="15.42578125" customWidth="1"/>
    <col min="37" max="37" width="15" customWidth="1"/>
    <col min="38" max="38" width="7" customWidth="1"/>
    <col min="40" max="40" width="13.42578125" customWidth="1"/>
    <col min="41" max="41" width="15" customWidth="1"/>
    <col min="43" max="43" width="14" customWidth="1"/>
    <col min="44" max="44" width="8" customWidth="1"/>
    <col min="50" max="50" width="14.85546875" customWidth="1"/>
    <col min="51" max="51" width="7" customWidth="1"/>
    <col min="52" max="52" width="25.140625" customWidth="1"/>
    <col min="53" max="53" width="14.7109375" customWidth="1"/>
    <col min="54" max="54" width="14.85546875" customWidth="1"/>
    <col min="56" max="56" width="15.28515625" customWidth="1"/>
    <col min="59" max="59" width="13.42578125" customWidth="1"/>
    <col min="60" max="60" width="14.85546875" customWidth="1"/>
    <col min="62" max="62" width="14.5703125" customWidth="1"/>
    <col min="65" max="65" width="16.140625" customWidth="1"/>
    <col min="66" max="66" width="15.42578125" customWidth="1"/>
    <col min="68" max="68" width="15.7109375" customWidth="1"/>
    <col min="70" max="70" width="17.42578125" customWidth="1"/>
    <col min="71" max="71" width="13.85546875" customWidth="1"/>
    <col min="72" max="72" width="15.28515625" customWidth="1"/>
  </cols>
  <sheetData>
    <row r="1" spans="1:72" x14ac:dyDescent="0.25">
      <c r="A1" t="s">
        <v>14</v>
      </c>
      <c r="B1" t="s">
        <v>34</v>
      </c>
      <c r="C1" t="s">
        <v>368</v>
      </c>
      <c r="D1" t="s">
        <v>363</v>
      </c>
      <c r="E1" t="s">
        <v>364</v>
      </c>
      <c r="G1" t="s">
        <v>14</v>
      </c>
      <c r="H1" t="s">
        <v>34</v>
      </c>
      <c r="I1" t="s">
        <v>368</v>
      </c>
      <c r="J1" t="s">
        <v>363</v>
      </c>
      <c r="K1" t="s">
        <v>364</v>
      </c>
      <c r="M1" t="s">
        <v>14</v>
      </c>
      <c r="N1" t="s">
        <v>34</v>
      </c>
      <c r="O1" t="s">
        <v>368</v>
      </c>
      <c r="P1" t="s">
        <v>363</v>
      </c>
      <c r="Q1" t="s">
        <v>364</v>
      </c>
      <c r="S1" t="s">
        <v>14</v>
      </c>
      <c r="T1" t="s">
        <v>34</v>
      </c>
      <c r="U1" t="s">
        <v>368</v>
      </c>
      <c r="V1" t="s">
        <v>363</v>
      </c>
      <c r="W1" t="s">
        <v>364</v>
      </c>
      <c r="Y1" t="s">
        <v>14</v>
      </c>
      <c r="Z1" t="s">
        <v>34</v>
      </c>
      <c r="AA1" t="s">
        <v>368</v>
      </c>
      <c r="AB1" t="s">
        <v>363</v>
      </c>
      <c r="AC1" t="s">
        <v>364</v>
      </c>
      <c r="AE1" t="s">
        <v>14</v>
      </c>
      <c r="AF1" t="s">
        <v>34</v>
      </c>
      <c r="AG1" t="s">
        <v>368</v>
      </c>
      <c r="AH1" t="s">
        <v>363</v>
      </c>
      <c r="AI1" t="s">
        <v>364</v>
      </c>
      <c r="AK1" t="s">
        <v>14</v>
      </c>
      <c r="AL1" t="s">
        <v>34</v>
      </c>
      <c r="AM1" t="s">
        <v>368</v>
      </c>
      <c r="AN1" t="s">
        <v>363</v>
      </c>
      <c r="AO1" t="s">
        <v>364</v>
      </c>
      <c r="AQ1" t="s">
        <v>14</v>
      </c>
      <c r="AR1" t="s">
        <v>34</v>
      </c>
      <c r="AS1" t="s">
        <v>368</v>
      </c>
      <c r="AT1" t="s">
        <v>363</v>
      </c>
      <c r="AU1" t="s">
        <v>364</v>
      </c>
      <c r="AX1" t="s">
        <v>14</v>
      </c>
      <c r="AY1" t="s">
        <v>34</v>
      </c>
      <c r="AZ1" t="s">
        <v>368</v>
      </c>
      <c r="BA1" t="s">
        <v>363</v>
      </c>
      <c r="BB1" t="s">
        <v>364</v>
      </c>
      <c r="BD1" t="s">
        <v>14</v>
      </c>
      <c r="BE1" t="s">
        <v>34</v>
      </c>
      <c r="BF1" t="s">
        <v>368</v>
      </c>
      <c r="BG1" t="s">
        <v>363</v>
      </c>
      <c r="BH1" t="s">
        <v>364</v>
      </c>
      <c r="BJ1" t="s">
        <v>14</v>
      </c>
      <c r="BK1" t="s">
        <v>34</v>
      </c>
      <c r="BL1" t="s">
        <v>368</v>
      </c>
      <c r="BM1" t="s">
        <v>363</v>
      </c>
      <c r="BN1" t="s">
        <v>364</v>
      </c>
      <c r="BP1" t="s">
        <v>14</v>
      </c>
      <c r="BQ1" t="s">
        <v>34</v>
      </c>
      <c r="BR1" t="s">
        <v>368</v>
      </c>
      <c r="BS1" t="s">
        <v>363</v>
      </c>
      <c r="BT1" t="s">
        <v>364</v>
      </c>
    </row>
    <row r="2" spans="1:72" x14ac:dyDescent="0.25">
      <c r="A2" t="s">
        <v>5</v>
      </c>
      <c r="B2">
        <v>1</v>
      </c>
      <c r="C2" t="s">
        <v>38</v>
      </c>
      <c r="D2" s="10">
        <v>4.3999999999999997E-2</v>
      </c>
      <c r="E2" s="1">
        <f>(D2*0.03)</f>
        <v>1.3199999999999998E-3</v>
      </c>
      <c r="G2" t="s">
        <v>6</v>
      </c>
      <c r="H2">
        <v>1</v>
      </c>
      <c r="I2" t="s">
        <v>39</v>
      </c>
      <c r="J2">
        <v>0.105</v>
      </c>
      <c r="K2" s="10">
        <f>(J2*0.03)</f>
        <v>3.1499999999999996E-3</v>
      </c>
      <c r="M2" t="s">
        <v>367</v>
      </c>
      <c r="N2" s="14">
        <v>1</v>
      </c>
      <c r="O2" s="14" t="s">
        <v>40</v>
      </c>
      <c r="P2" s="10">
        <v>7.0000000000000007E-2</v>
      </c>
      <c r="Q2" s="10">
        <f t="shared" ref="Q2:Q42" si="0">(P2*0.03)</f>
        <v>2.1000000000000003E-3</v>
      </c>
      <c r="S2" t="s">
        <v>15</v>
      </c>
      <c r="T2">
        <v>1</v>
      </c>
      <c r="U2" t="s">
        <v>41</v>
      </c>
      <c r="V2">
        <v>8.8999999999999996E-2</v>
      </c>
      <c r="W2" s="10">
        <f>(V2*0.03)</f>
        <v>2.6699999999999996E-3</v>
      </c>
      <c r="Y2" t="s">
        <v>16</v>
      </c>
      <c r="Z2">
        <v>1</v>
      </c>
      <c r="AA2" t="s">
        <v>42</v>
      </c>
      <c r="AB2" s="10">
        <v>5.3999999999999999E-2</v>
      </c>
      <c r="AC2" s="10">
        <f t="shared" ref="AC2:AC40" si="1">(AB2*0.03)</f>
        <v>1.6199999999999999E-3</v>
      </c>
      <c r="AE2" t="s">
        <v>17</v>
      </c>
      <c r="AF2">
        <v>1</v>
      </c>
      <c r="AG2" t="s">
        <v>43</v>
      </c>
      <c r="AH2">
        <v>6.8000000000000005E-2</v>
      </c>
      <c r="AI2" s="10">
        <f>(AH2*0.03)</f>
        <v>2.0400000000000001E-3</v>
      </c>
      <c r="AK2" t="s">
        <v>18</v>
      </c>
      <c r="AL2">
        <v>1</v>
      </c>
      <c r="AM2" t="s">
        <v>44</v>
      </c>
      <c r="AN2">
        <v>1.4E-2</v>
      </c>
      <c r="AO2" s="10">
        <f t="shared" ref="AO2:AO41" si="2">(AN2*0.03)</f>
        <v>4.2000000000000002E-4</v>
      </c>
      <c r="AQ2" t="s">
        <v>19</v>
      </c>
      <c r="AR2">
        <v>1</v>
      </c>
      <c r="AS2" t="s">
        <v>45</v>
      </c>
      <c r="AT2">
        <v>8.5999999999999993E-2</v>
      </c>
      <c r="AU2" s="10">
        <f t="shared" ref="AU2:AU41" si="3">(AT2*0.03)</f>
        <v>2.5799999999999998E-3</v>
      </c>
      <c r="AX2" t="s">
        <v>7</v>
      </c>
      <c r="AY2">
        <v>1</v>
      </c>
      <c r="AZ2" t="s">
        <v>46</v>
      </c>
      <c r="BA2">
        <v>9.0999999999999998E-2</v>
      </c>
      <c r="BB2" s="10">
        <f t="shared" ref="BB2:BB36" si="4">(BA2*0.03)</f>
        <v>2.7299999999999998E-3</v>
      </c>
      <c r="BD2" t="s">
        <v>8</v>
      </c>
      <c r="BF2" t="s">
        <v>47</v>
      </c>
      <c r="BG2">
        <v>4.9000000000000002E-2</v>
      </c>
      <c r="BH2" s="10">
        <f t="shared" ref="BH2:BH34" si="5">(BG2*0.03)</f>
        <v>1.47E-3</v>
      </c>
      <c r="BJ2" t="s">
        <v>9</v>
      </c>
      <c r="BK2">
        <v>1</v>
      </c>
      <c r="BL2" t="s">
        <v>48</v>
      </c>
      <c r="BM2">
        <v>7.9000000000000001E-2</v>
      </c>
      <c r="BN2" s="10">
        <f t="shared" ref="BN2:BN34" si="6">(BM2*0.03)</f>
        <v>2.3700000000000001E-3</v>
      </c>
      <c r="BP2" t="s">
        <v>10</v>
      </c>
      <c r="BQ2">
        <v>1</v>
      </c>
      <c r="BR2" t="s">
        <v>376</v>
      </c>
      <c r="BS2">
        <v>6.4000000000000001E-2</v>
      </c>
      <c r="BT2" s="10">
        <f t="shared" ref="BT2:BT37" si="7">(BS2*0.03)</f>
        <v>1.92E-3</v>
      </c>
    </row>
    <row r="3" spans="1:72" x14ac:dyDescent="0.25">
      <c r="B3">
        <v>2</v>
      </c>
      <c r="C3" t="s">
        <v>50</v>
      </c>
      <c r="D3" s="10">
        <v>7.0999999999999994E-2</v>
      </c>
      <c r="E3" s="10">
        <f t="shared" ref="E3:E43" si="8">(D3*0.03)</f>
        <v>2.1299999999999995E-3</v>
      </c>
      <c r="H3">
        <v>2</v>
      </c>
      <c r="I3" t="s">
        <v>365</v>
      </c>
      <c r="J3">
        <v>0.129</v>
      </c>
      <c r="K3" s="10">
        <f t="shared" ref="K3:K41" si="9">(J3*0.03)</f>
        <v>3.8700000000000002E-3</v>
      </c>
      <c r="N3" s="14">
        <v>2</v>
      </c>
      <c r="O3" s="14" t="s">
        <v>51</v>
      </c>
      <c r="P3" s="10">
        <v>0.11700000000000001</v>
      </c>
      <c r="Q3" s="10">
        <f t="shared" si="0"/>
        <v>3.5100000000000001E-3</v>
      </c>
      <c r="T3">
        <v>2</v>
      </c>
      <c r="U3" t="s">
        <v>40</v>
      </c>
      <c r="V3">
        <v>7.4999999999999997E-2</v>
      </c>
      <c r="W3" s="10">
        <f>(V3*0.03)</f>
        <v>2.2499999999999998E-3</v>
      </c>
      <c r="Z3">
        <v>2</v>
      </c>
      <c r="AA3" t="s">
        <v>52</v>
      </c>
      <c r="AB3">
        <v>0.111</v>
      </c>
      <c r="AC3" s="10">
        <f t="shared" si="1"/>
        <v>3.3300000000000001E-3</v>
      </c>
      <c r="AF3">
        <v>2</v>
      </c>
      <c r="AG3" t="s">
        <v>53</v>
      </c>
      <c r="AH3">
        <v>0.113</v>
      </c>
      <c r="AI3" s="10">
        <f t="shared" ref="AI3:AI32" si="10">(AH3*0.03)</f>
        <v>3.3899999999999998E-3</v>
      </c>
      <c r="AL3">
        <v>2</v>
      </c>
      <c r="AM3" t="s">
        <v>54</v>
      </c>
      <c r="AN3">
        <v>6.9000000000000006E-2</v>
      </c>
      <c r="AO3" s="10">
        <f t="shared" si="2"/>
        <v>2.0700000000000002E-3</v>
      </c>
      <c r="AR3">
        <v>2</v>
      </c>
      <c r="AS3" t="s">
        <v>55</v>
      </c>
      <c r="AT3">
        <v>0.113</v>
      </c>
      <c r="AU3" s="10">
        <f t="shared" si="3"/>
        <v>3.3899999999999998E-3</v>
      </c>
      <c r="AY3">
        <v>2</v>
      </c>
      <c r="AZ3" t="s">
        <v>56</v>
      </c>
      <c r="BA3">
        <v>0.13800000000000001</v>
      </c>
      <c r="BB3" s="10">
        <f t="shared" si="4"/>
        <v>4.1400000000000005E-3</v>
      </c>
      <c r="BE3">
        <v>2</v>
      </c>
      <c r="BF3" t="s">
        <v>57</v>
      </c>
      <c r="BG3">
        <v>8.5000000000000006E-2</v>
      </c>
      <c r="BH3" s="10">
        <f t="shared" si="5"/>
        <v>2.5500000000000002E-3</v>
      </c>
      <c r="BK3">
        <v>2</v>
      </c>
      <c r="BL3" t="s">
        <v>58</v>
      </c>
      <c r="BM3">
        <v>0.127</v>
      </c>
      <c r="BN3" s="10">
        <f t="shared" si="6"/>
        <v>3.81E-3</v>
      </c>
      <c r="BQ3">
        <v>2</v>
      </c>
      <c r="BR3" t="s">
        <v>49</v>
      </c>
      <c r="BS3">
        <v>0.1</v>
      </c>
      <c r="BT3" s="10">
        <f t="shared" si="7"/>
        <v>3.0000000000000001E-3</v>
      </c>
    </row>
    <row r="4" spans="1:72" x14ac:dyDescent="0.25">
      <c r="B4">
        <v>3</v>
      </c>
      <c r="C4" t="s">
        <v>79</v>
      </c>
      <c r="D4" s="10">
        <v>8.5000000000000006E-2</v>
      </c>
      <c r="E4" s="10">
        <f t="shared" si="8"/>
        <v>2.5500000000000002E-3</v>
      </c>
      <c r="H4">
        <v>3</v>
      </c>
      <c r="I4" t="s">
        <v>38</v>
      </c>
      <c r="J4">
        <v>0.153</v>
      </c>
      <c r="K4" s="10">
        <f t="shared" si="9"/>
        <v>4.5899999999999995E-3</v>
      </c>
      <c r="N4" s="14">
        <v>3</v>
      </c>
      <c r="O4" s="14" t="s">
        <v>60</v>
      </c>
      <c r="P4" s="10">
        <v>0.123</v>
      </c>
      <c r="Q4" s="10">
        <f t="shared" si="0"/>
        <v>3.6899999999999997E-3</v>
      </c>
      <c r="T4">
        <v>4</v>
      </c>
      <c r="U4" t="s">
        <v>60</v>
      </c>
      <c r="V4">
        <v>0.19700000000000001</v>
      </c>
      <c r="W4" s="10">
        <f t="shared" ref="W4:W37" si="11">(V4*0.03)</f>
        <v>5.9100000000000003E-3</v>
      </c>
      <c r="Z4">
        <v>3</v>
      </c>
      <c r="AA4" t="s">
        <v>61</v>
      </c>
      <c r="AB4">
        <v>0.14799999999999999</v>
      </c>
      <c r="AC4" s="10">
        <f t="shared" si="1"/>
        <v>4.4399999999999995E-3</v>
      </c>
      <c r="AF4">
        <v>3</v>
      </c>
      <c r="AG4" t="s">
        <v>62</v>
      </c>
      <c r="AH4">
        <v>0.16400000000000001</v>
      </c>
      <c r="AI4" s="10">
        <f t="shared" si="10"/>
        <v>4.9199999999999999E-3</v>
      </c>
      <c r="AL4">
        <v>3</v>
      </c>
      <c r="AM4" t="s">
        <v>63</v>
      </c>
      <c r="AN4">
        <v>0.114</v>
      </c>
      <c r="AO4" s="10">
        <f t="shared" si="2"/>
        <v>3.4199999999999999E-3</v>
      </c>
      <c r="AR4">
        <v>3</v>
      </c>
      <c r="AS4" t="s">
        <v>64</v>
      </c>
      <c r="AT4">
        <v>0.13100000000000001</v>
      </c>
      <c r="AU4" s="10">
        <f t="shared" si="3"/>
        <v>3.9300000000000003E-3</v>
      </c>
      <c r="AY4">
        <v>3</v>
      </c>
      <c r="AZ4" t="s">
        <v>65</v>
      </c>
      <c r="BA4">
        <v>0.188</v>
      </c>
      <c r="BB4" s="10">
        <f t="shared" si="4"/>
        <v>5.64E-3</v>
      </c>
      <c r="BE4">
        <v>3</v>
      </c>
      <c r="BF4" t="s">
        <v>66</v>
      </c>
      <c r="BG4">
        <v>0.13600000000000001</v>
      </c>
      <c r="BH4" s="10">
        <f t="shared" si="5"/>
        <v>4.0800000000000003E-3</v>
      </c>
      <c r="BK4">
        <v>3</v>
      </c>
      <c r="BL4" t="s">
        <v>67</v>
      </c>
      <c r="BM4">
        <v>0.17799999999999999</v>
      </c>
      <c r="BN4" s="10">
        <f t="shared" si="6"/>
        <v>5.3399999999999993E-3</v>
      </c>
      <c r="BQ4">
        <v>3</v>
      </c>
      <c r="BR4" t="s">
        <v>59</v>
      </c>
      <c r="BS4">
        <v>0.13</v>
      </c>
      <c r="BT4" s="10">
        <f t="shared" si="7"/>
        <v>3.8999999999999998E-3</v>
      </c>
    </row>
    <row r="5" spans="1:72" x14ac:dyDescent="0.25">
      <c r="B5">
        <v>4</v>
      </c>
      <c r="C5" t="s">
        <v>68</v>
      </c>
      <c r="D5" s="10">
        <v>9.9000000000000005E-2</v>
      </c>
      <c r="E5" s="10">
        <f t="shared" si="8"/>
        <v>2.97E-3</v>
      </c>
      <c r="H5">
        <v>4</v>
      </c>
      <c r="I5" t="s">
        <v>50</v>
      </c>
      <c r="J5">
        <v>0.151</v>
      </c>
      <c r="K5" s="10">
        <f t="shared" si="9"/>
        <v>4.5299999999999993E-3</v>
      </c>
      <c r="N5" s="14">
        <v>4</v>
      </c>
      <c r="O5" s="14" t="s">
        <v>69</v>
      </c>
      <c r="P5" s="10">
        <v>0.16800000000000001</v>
      </c>
      <c r="Q5" s="10">
        <f t="shared" si="0"/>
        <v>5.0400000000000002E-3</v>
      </c>
      <c r="T5">
        <v>5</v>
      </c>
      <c r="U5" t="s">
        <v>69</v>
      </c>
      <c r="V5">
        <v>0.251</v>
      </c>
      <c r="W5" s="10">
        <f t="shared" si="11"/>
        <v>7.5299999999999994E-3</v>
      </c>
      <c r="Z5">
        <v>4</v>
      </c>
      <c r="AA5" t="s">
        <v>70</v>
      </c>
      <c r="AB5">
        <v>0.18</v>
      </c>
      <c r="AC5" s="10">
        <f t="shared" si="1"/>
        <v>5.3999999999999994E-3</v>
      </c>
      <c r="AF5">
        <v>4</v>
      </c>
      <c r="AG5" t="s">
        <v>71</v>
      </c>
      <c r="AH5">
        <v>0.21199999999999999</v>
      </c>
      <c r="AI5" s="10">
        <f t="shared" si="10"/>
        <v>6.3599999999999993E-3</v>
      </c>
      <c r="AL5">
        <v>4</v>
      </c>
      <c r="AM5" t="s">
        <v>72</v>
      </c>
      <c r="AN5">
        <v>0.13400000000000001</v>
      </c>
      <c r="AO5" s="10">
        <f t="shared" si="2"/>
        <v>4.0200000000000001E-3</v>
      </c>
      <c r="AR5">
        <v>4</v>
      </c>
      <c r="AS5" t="s">
        <v>73</v>
      </c>
      <c r="AT5">
        <v>0.17799999999999999</v>
      </c>
      <c r="AU5" s="10">
        <f t="shared" si="3"/>
        <v>5.3399999999999993E-3</v>
      </c>
      <c r="AY5">
        <v>4</v>
      </c>
      <c r="AZ5" t="s">
        <v>74</v>
      </c>
      <c r="BA5">
        <v>0.21199999999999999</v>
      </c>
      <c r="BB5" s="10">
        <f t="shared" si="4"/>
        <v>6.3599999999999993E-3</v>
      </c>
      <c r="BE5">
        <v>4</v>
      </c>
      <c r="BF5" t="s">
        <v>75</v>
      </c>
      <c r="BG5">
        <v>0.15</v>
      </c>
      <c r="BH5" s="10">
        <f t="shared" si="5"/>
        <v>4.4999999999999997E-3</v>
      </c>
      <c r="BK5">
        <v>4</v>
      </c>
      <c r="BL5" t="s">
        <v>76</v>
      </c>
      <c r="BM5">
        <v>0.17199999999999999</v>
      </c>
      <c r="BN5" s="10">
        <f t="shared" si="6"/>
        <v>5.1599999999999997E-3</v>
      </c>
      <c r="BQ5">
        <v>4</v>
      </c>
      <c r="BR5" t="s">
        <v>77</v>
      </c>
      <c r="BS5">
        <v>0.161</v>
      </c>
      <c r="BT5" s="10">
        <f t="shared" si="7"/>
        <v>4.8300000000000001E-3</v>
      </c>
    </row>
    <row r="6" spans="1:72" x14ac:dyDescent="0.25">
      <c r="B6">
        <v>5</v>
      </c>
      <c r="C6" t="s">
        <v>78</v>
      </c>
      <c r="D6" s="10">
        <v>0.13100000000000001</v>
      </c>
      <c r="E6" s="10">
        <f t="shared" si="8"/>
        <v>3.9300000000000003E-3</v>
      </c>
      <c r="H6">
        <v>5</v>
      </c>
      <c r="I6" t="s">
        <v>79</v>
      </c>
      <c r="J6">
        <v>0.161</v>
      </c>
      <c r="K6" s="10">
        <f t="shared" si="9"/>
        <v>4.8300000000000001E-3</v>
      </c>
      <c r="N6" s="14">
        <v>5</v>
      </c>
      <c r="O6" s="14" t="s">
        <v>80</v>
      </c>
      <c r="P6" s="10">
        <v>0.22700000000000001</v>
      </c>
      <c r="Q6" s="10">
        <f t="shared" si="0"/>
        <v>6.8100000000000001E-3</v>
      </c>
      <c r="T6">
        <v>6</v>
      </c>
      <c r="U6" t="s">
        <v>80</v>
      </c>
      <c r="V6">
        <v>0.22</v>
      </c>
      <c r="W6" s="10">
        <f t="shared" si="11"/>
        <v>6.6E-3</v>
      </c>
      <c r="Z6">
        <v>5</v>
      </c>
      <c r="AA6" t="s">
        <v>81</v>
      </c>
      <c r="AB6">
        <v>0.23400000000000001</v>
      </c>
      <c r="AC6" s="10">
        <f t="shared" si="1"/>
        <v>7.0200000000000002E-3</v>
      </c>
      <c r="AF6">
        <v>5</v>
      </c>
      <c r="AG6" t="s">
        <v>82</v>
      </c>
      <c r="AH6">
        <v>0.223</v>
      </c>
      <c r="AI6" s="10">
        <f t="shared" si="10"/>
        <v>6.6899999999999998E-3</v>
      </c>
      <c r="AL6">
        <v>5</v>
      </c>
      <c r="AM6" t="s">
        <v>83</v>
      </c>
      <c r="AN6">
        <v>0.19500000000000001</v>
      </c>
      <c r="AO6" s="10">
        <f t="shared" si="2"/>
        <v>5.8500000000000002E-3</v>
      </c>
      <c r="AR6">
        <v>5</v>
      </c>
      <c r="AS6" t="s">
        <v>84</v>
      </c>
      <c r="AT6">
        <v>0.17799999999999999</v>
      </c>
      <c r="AU6" s="10">
        <f t="shared" si="3"/>
        <v>5.3399999999999993E-3</v>
      </c>
      <c r="AY6">
        <v>5</v>
      </c>
      <c r="AZ6" t="s">
        <v>85</v>
      </c>
      <c r="BA6">
        <v>0.23300000000000001</v>
      </c>
      <c r="BB6" s="10">
        <f t="shared" si="4"/>
        <v>6.9900000000000006E-3</v>
      </c>
      <c r="BE6">
        <v>5</v>
      </c>
      <c r="BF6" t="s">
        <v>86</v>
      </c>
      <c r="BG6">
        <v>0.16500000000000001</v>
      </c>
      <c r="BH6" s="10">
        <f t="shared" si="5"/>
        <v>4.9500000000000004E-3</v>
      </c>
      <c r="BK6">
        <v>5</v>
      </c>
      <c r="BL6" t="s">
        <v>87</v>
      </c>
      <c r="BM6">
        <v>0.191</v>
      </c>
      <c r="BN6" s="10">
        <f t="shared" si="6"/>
        <v>5.7299999999999999E-3</v>
      </c>
      <c r="BQ6">
        <v>5</v>
      </c>
      <c r="BR6" t="s">
        <v>88</v>
      </c>
      <c r="BS6">
        <v>0.16400000000000001</v>
      </c>
      <c r="BT6" s="10">
        <f t="shared" si="7"/>
        <v>4.9199999999999999E-3</v>
      </c>
    </row>
    <row r="7" spans="1:72" x14ac:dyDescent="0.25">
      <c r="B7">
        <v>6</v>
      </c>
      <c r="C7" s="11" t="s">
        <v>89</v>
      </c>
      <c r="D7" s="10">
        <v>0.16</v>
      </c>
      <c r="E7" s="10">
        <f t="shared" si="8"/>
        <v>4.7999999999999996E-3</v>
      </c>
      <c r="H7">
        <v>6</v>
      </c>
      <c r="I7" t="s">
        <v>68</v>
      </c>
      <c r="J7">
        <v>0.26800000000000002</v>
      </c>
      <c r="K7" s="10">
        <f t="shared" si="9"/>
        <v>8.0400000000000003E-3</v>
      </c>
      <c r="N7" s="14">
        <v>6</v>
      </c>
      <c r="O7" s="14" t="s">
        <v>90</v>
      </c>
      <c r="P7" s="10">
        <v>0.22800000000000001</v>
      </c>
      <c r="Q7" s="10">
        <f t="shared" si="0"/>
        <v>6.8399999999999997E-3</v>
      </c>
      <c r="T7">
        <v>7</v>
      </c>
      <c r="U7" t="s">
        <v>90</v>
      </c>
      <c r="V7">
        <v>0.223</v>
      </c>
      <c r="W7" s="10">
        <f t="shared" si="11"/>
        <v>6.6899999999999998E-3</v>
      </c>
      <c r="Z7">
        <v>6</v>
      </c>
      <c r="AA7" t="s">
        <v>91</v>
      </c>
      <c r="AB7">
        <v>0.26200000000000001</v>
      </c>
      <c r="AC7" s="10">
        <f t="shared" si="1"/>
        <v>7.8600000000000007E-3</v>
      </c>
      <c r="AF7">
        <v>6</v>
      </c>
      <c r="AG7" t="s">
        <v>92</v>
      </c>
      <c r="AH7">
        <v>0.254</v>
      </c>
      <c r="AI7" s="10">
        <f t="shared" si="10"/>
        <v>7.62E-3</v>
      </c>
      <c r="AL7">
        <v>6</v>
      </c>
      <c r="AM7" t="s">
        <v>93</v>
      </c>
      <c r="AN7">
        <v>0.17699999999999999</v>
      </c>
      <c r="AO7" s="10">
        <f t="shared" si="2"/>
        <v>5.3099999999999996E-3</v>
      </c>
      <c r="AR7">
        <v>6</v>
      </c>
      <c r="AS7" t="s">
        <v>94</v>
      </c>
      <c r="AT7">
        <v>0.19500000000000001</v>
      </c>
      <c r="AU7" s="10">
        <f t="shared" si="3"/>
        <v>5.8500000000000002E-3</v>
      </c>
      <c r="AY7">
        <v>6</v>
      </c>
      <c r="AZ7" t="s">
        <v>95</v>
      </c>
      <c r="BA7">
        <v>0.216</v>
      </c>
      <c r="BB7" s="10">
        <f t="shared" si="4"/>
        <v>6.4799999999999996E-3</v>
      </c>
      <c r="BE7">
        <v>6</v>
      </c>
      <c r="BF7" t="s">
        <v>96</v>
      </c>
      <c r="BG7">
        <v>0.17499999999999999</v>
      </c>
      <c r="BH7" s="10">
        <f t="shared" si="5"/>
        <v>5.2499999999999995E-3</v>
      </c>
      <c r="BK7">
        <v>6</v>
      </c>
      <c r="BL7" t="s">
        <v>97</v>
      </c>
      <c r="BM7">
        <v>0.21099999999999999</v>
      </c>
      <c r="BN7" s="10">
        <f t="shared" si="6"/>
        <v>6.3299999999999997E-3</v>
      </c>
      <c r="BQ7">
        <v>6</v>
      </c>
      <c r="BR7" t="s">
        <v>98</v>
      </c>
      <c r="BS7">
        <v>0.19800000000000001</v>
      </c>
      <c r="BT7" s="10">
        <f t="shared" si="7"/>
        <v>5.94E-3</v>
      </c>
    </row>
    <row r="8" spans="1:72" x14ac:dyDescent="0.25">
      <c r="B8">
        <v>7</v>
      </c>
      <c r="C8" s="11" t="s">
        <v>99</v>
      </c>
      <c r="D8" s="10">
        <v>0.223</v>
      </c>
      <c r="E8" s="10">
        <f t="shared" si="8"/>
        <v>6.6899999999999998E-3</v>
      </c>
      <c r="H8">
        <v>7</v>
      </c>
      <c r="I8" t="s">
        <v>78</v>
      </c>
      <c r="J8">
        <v>0.19500000000000001</v>
      </c>
      <c r="K8" s="10">
        <f t="shared" si="9"/>
        <v>5.8500000000000002E-3</v>
      </c>
      <c r="N8" s="14">
        <v>7</v>
      </c>
      <c r="O8" s="14" t="s">
        <v>100</v>
      </c>
      <c r="P8" s="10">
        <v>0.33900000000000002</v>
      </c>
      <c r="Q8" s="10">
        <f t="shared" si="0"/>
        <v>1.017E-2</v>
      </c>
      <c r="T8">
        <v>8</v>
      </c>
      <c r="U8" t="s">
        <v>100</v>
      </c>
      <c r="V8">
        <v>0.224</v>
      </c>
      <c r="W8" s="10">
        <f t="shared" si="11"/>
        <v>6.7200000000000003E-3</v>
      </c>
      <c r="Z8">
        <v>7</v>
      </c>
      <c r="AA8" t="s">
        <v>101</v>
      </c>
      <c r="AB8">
        <v>0.3</v>
      </c>
      <c r="AC8" s="10">
        <f t="shared" si="1"/>
        <v>8.9999999999999993E-3</v>
      </c>
      <c r="AF8">
        <v>7</v>
      </c>
      <c r="AG8" t="s">
        <v>102</v>
      </c>
      <c r="AH8">
        <v>0.26700000000000002</v>
      </c>
      <c r="AI8" s="10">
        <f t="shared" si="10"/>
        <v>8.0099999999999998E-3</v>
      </c>
      <c r="AL8">
        <v>7</v>
      </c>
      <c r="AM8" t="s">
        <v>103</v>
      </c>
      <c r="AN8">
        <v>0.19600000000000001</v>
      </c>
      <c r="AO8" s="10">
        <f t="shared" si="2"/>
        <v>5.8799999999999998E-3</v>
      </c>
      <c r="AR8">
        <v>7</v>
      </c>
      <c r="AS8" t="s">
        <v>104</v>
      </c>
      <c r="AT8">
        <v>0.14299999999999999</v>
      </c>
      <c r="AU8" s="10">
        <f t="shared" si="3"/>
        <v>4.2899999999999995E-3</v>
      </c>
      <c r="AY8">
        <v>7</v>
      </c>
      <c r="AZ8" t="s">
        <v>95</v>
      </c>
      <c r="BA8">
        <v>0.216</v>
      </c>
      <c r="BB8" s="10">
        <f t="shared" si="4"/>
        <v>6.4799999999999996E-3</v>
      </c>
      <c r="BE8">
        <v>7</v>
      </c>
      <c r="BF8" t="s">
        <v>105</v>
      </c>
      <c r="BG8">
        <v>0.18099999999999999</v>
      </c>
      <c r="BH8" s="10">
        <f t="shared" si="5"/>
        <v>5.4299999999999999E-3</v>
      </c>
      <c r="BK8">
        <v>7</v>
      </c>
      <c r="BL8" t="s">
        <v>106</v>
      </c>
      <c r="BM8">
        <v>0.20699999999999999</v>
      </c>
      <c r="BN8" s="10">
        <f t="shared" si="6"/>
        <v>6.2099999999999994E-3</v>
      </c>
      <c r="BQ8">
        <v>7</v>
      </c>
      <c r="BR8" t="s">
        <v>107</v>
      </c>
      <c r="BS8">
        <v>0.23100000000000001</v>
      </c>
      <c r="BT8" s="10">
        <f t="shared" si="7"/>
        <v>6.9300000000000004E-3</v>
      </c>
    </row>
    <row r="9" spans="1:72" x14ac:dyDescent="0.25">
      <c r="B9">
        <v>8</v>
      </c>
      <c r="C9" s="11" t="s">
        <v>108</v>
      </c>
      <c r="D9" s="10">
        <v>0.16400000000000001</v>
      </c>
      <c r="E9" s="10">
        <f t="shared" si="8"/>
        <v>4.9199999999999999E-3</v>
      </c>
      <c r="H9">
        <v>8</v>
      </c>
      <c r="I9" t="s">
        <v>89</v>
      </c>
      <c r="J9">
        <v>0.20300000000000001</v>
      </c>
      <c r="K9" s="10">
        <f t="shared" si="9"/>
        <v>6.0899999999999999E-3</v>
      </c>
      <c r="N9" s="14">
        <v>8</v>
      </c>
      <c r="O9" s="14" t="s">
        <v>109</v>
      </c>
      <c r="P9" s="10">
        <v>0.27500000000000002</v>
      </c>
      <c r="Q9" s="10">
        <f t="shared" si="0"/>
        <v>8.2500000000000004E-3</v>
      </c>
      <c r="T9">
        <v>9</v>
      </c>
      <c r="U9" t="s">
        <v>109</v>
      </c>
      <c r="V9">
        <v>0.23100000000000001</v>
      </c>
      <c r="W9" s="10">
        <f t="shared" si="11"/>
        <v>6.9300000000000004E-3</v>
      </c>
      <c r="Z9">
        <v>8</v>
      </c>
      <c r="AA9" t="s">
        <v>110</v>
      </c>
      <c r="AB9">
        <v>0.33500000000000002</v>
      </c>
      <c r="AC9" s="10">
        <f t="shared" si="1"/>
        <v>1.005E-2</v>
      </c>
      <c r="AF9">
        <v>8</v>
      </c>
      <c r="AG9" t="s">
        <v>111</v>
      </c>
      <c r="AH9">
        <v>0.27100000000000002</v>
      </c>
      <c r="AI9" s="10">
        <f t="shared" si="10"/>
        <v>8.1300000000000001E-3</v>
      </c>
      <c r="AL9">
        <v>8</v>
      </c>
      <c r="AM9" t="s">
        <v>112</v>
      </c>
      <c r="AN9">
        <v>0.193</v>
      </c>
      <c r="AO9" s="10">
        <f t="shared" si="2"/>
        <v>5.79E-3</v>
      </c>
      <c r="AR9">
        <v>8</v>
      </c>
      <c r="AS9" t="s">
        <v>113</v>
      </c>
      <c r="AT9">
        <v>0.19800000000000001</v>
      </c>
      <c r="AU9" s="10">
        <f t="shared" si="3"/>
        <v>5.94E-3</v>
      </c>
      <c r="AY9">
        <v>8</v>
      </c>
      <c r="AZ9" t="s">
        <v>114</v>
      </c>
      <c r="BA9">
        <v>0.22600000000000001</v>
      </c>
      <c r="BB9" s="10">
        <f t="shared" si="4"/>
        <v>6.7799999999999996E-3</v>
      </c>
      <c r="BE9">
        <v>8</v>
      </c>
      <c r="BF9" t="s">
        <v>115</v>
      </c>
      <c r="BG9">
        <v>0.18</v>
      </c>
      <c r="BH9" s="10">
        <f t="shared" si="5"/>
        <v>5.3999999999999994E-3</v>
      </c>
      <c r="BK9">
        <v>8</v>
      </c>
      <c r="BL9" t="s">
        <v>116</v>
      </c>
      <c r="BM9">
        <v>0.19</v>
      </c>
      <c r="BN9" s="10">
        <f t="shared" si="6"/>
        <v>5.7000000000000002E-3</v>
      </c>
      <c r="BQ9">
        <v>8</v>
      </c>
      <c r="BR9" t="s">
        <v>117</v>
      </c>
      <c r="BS9">
        <v>0.186</v>
      </c>
      <c r="BT9" s="10">
        <f t="shared" si="7"/>
        <v>5.5799999999999999E-3</v>
      </c>
    </row>
    <row r="10" spans="1:72" x14ac:dyDescent="0.25">
      <c r="B10">
        <v>9</v>
      </c>
      <c r="C10" s="11" t="s">
        <v>118</v>
      </c>
      <c r="D10" s="10">
        <v>0.2</v>
      </c>
      <c r="E10" s="10">
        <f t="shared" si="8"/>
        <v>6.0000000000000001E-3</v>
      </c>
      <c r="H10">
        <v>9</v>
      </c>
      <c r="I10" t="s">
        <v>99</v>
      </c>
      <c r="J10">
        <v>0.19800000000000001</v>
      </c>
      <c r="K10" s="10">
        <f t="shared" si="9"/>
        <v>5.94E-3</v>
      </c>
      <c r="N10" s="14">
        <v>9</v>
      </c>
      <c r="O10" s="14" t="s">
        <v>119</v>
      </c>
      <c r="P10" s="10">
        <v>0.24299999999999999</v>
      </c>
      <c r="Q10" s="10">
        <f t="shared" si="0"/>
        <v>7.2899999999999996E-3</v>
      </c>
      <c r="T10">
        <v>10</v>
      </c>
      <c r="U10" t="s">
        <v>129</v>
      </c>
      <c r="V10">
        <v>0.33300000000000002</v>
      </c>
      <c r="W10" s="10">
        <f t="shared" si="11"/>
        <v>9.9900000000000006E-3</v>
      </c>
      <c r="Z10">
        <v>9</v>
      </c>
      <c r="AA10" t="s">
        <v>120</v>
      </c>
      <c r="AB10">
        <v>0.29499999999999998</v>
      </c>
      <c r="AC10" s="10">
        <f t="shared" si="1"/>
        <v>8.8499999999999985E-3</v>
      </c>
      <c r="AF10">
        <v>9</v>
      </c>
      <c r="AG10" t="s">
        <v>121</v>
      </c>
      <c r="AH10">
        <v>0.27600000000000002</v>
      </c>
      <c r="AI10" s="10">
        <f t="shared" si="10"/>
        <v>8.2800000000000009E-3</v>
      </c>
      <c r="AL10">
        <v>9</v>
      </c>
      <c r="AM10" t="s">
        <v>122</v>
      </c>
      <c r="AN10">
        <v>0.191</v>
      </c>
      <c r="AO10" s="10">
        <f t="shared" si="2"/>
        <v>5.7299999999999999E-3</v>
      </c>
      <c r="AR10">
        <v>9</v>
      </c>
      <c r="AS10" t="s">
        <v>123</v>
      </c>
      <c r="AT10">
        <v>0.19600000000000001</v>
      </c>
      <c r="AU10" s="10">
        <f t="shared" si="3"/>
        <v>5.8799999999999998E-3</v>
      </c>
      <c r="AY10">
        <v>9</v>
      </c>
      <c r="AZ10" t="s">
        <v>124</v>
      </c>
      <c r="BA10">
        <v>0.223</v>
      </c>
      <c r="BB10" s="10">
        <f t="shared" si="4"/>
        <v>6.6899999999999998E-3</v>
      </c>
      <c r="BE10">
        <v>9</v>
      </c>
      <c r="BF10" t="s">
        <v>125</v>
      </c>
      <c r="BG10">
        <v>0.19500000000000001</v>
      </c>
      <c r="BH10" s="10">
        <f t="shared" si="5"/>
        <v>5.8500000000000002E-3</v>
      </c>
      <c r="BK10">
        <v>9</v>
      </c>
      <c r="BL10" t="s">
        <v>126</v>
      </c>
      <c r="BM10">
        <v>0.161</v>
      </c>
      <c r="BN10" s="10">
        <f t="shared" si="6"/>
        <v>4.8300000000000001E-3</v>
      </c>
      <c r="BQ10">
        <v>9</v>
      </c>
      <c r="BR10" t="s">
        <v>127</v>
      </c>
      <c r="BS10">
        <v>0.192</v>
      </c>
      <c r="BT10" s="10">
        <f t="shared" si="7"/>
        <v>5.7599999999999995E-3</v>
      </c>
    </row>
    <row r="11" spans="1:72" x14ac:dyDescent="0.25">
      <c r="B11">
        <v>10</v>
      </c>
      <c r="C11" s="11" t="s">
        <v>128</v>
      </c>
      <c r="D11" s="10">
        <v>0.182</v>
      </c>
      <c r="E11" s="10">
        <f t="shared" si="8"/>
        <v>5.4599999999999996E-3</v>
      </c>
      <c r="H11">
        <v>10</v>
      </c>
      <c r="I11" t="s">
        <v>108</v>
      </c>
      <c r="J11">
        <v>0.20499999999999999</v>
      </c>
      <c r="K11" s="10">
        <f t="shared" si="9"/>
        <v>6.1499999999999992E-3</v>
      </c>
      <c r="N11" s="14">
        <v>10</v>
      </c>
      <c r="O11" s="14" t="s">
        <v>129</v>
      </c>
      <c r="P11" s="10">
        <v>0.219</v>
      </c>
      <c r="Q11" s="10">
        <f t="shared" si="0"/>
        <v>6.5699999999999995E-3</v>
      </c>
      <c r="T11">
        <v>11</v>
      </c>
      <c r="U11" t="s">
        <v>139</v>
      </c>
      <c r="V11">
        <v>0.22500000000000001</v>
      </c>
      <c r="W11" s="10">
        <f t="shared" si="11"/>
        <v>6.7499999999999999E-3</v>
      </c>
      <c r="Z11">
        <v>10</v>
      </c>
      <c r="AA11" t="s">
        <v>130</v>
      </c>
      <c r="AB11">
        <v>0.32500000000000001</v>
      </c>
      <c r="AC11" s="10">
        <f t="shared" si="1"/>
        <v>9.75E-3</v>
      </c>
      <c r="AF11">
        <v>10</v>
      </c>
      <c r="AG11" t="s">
        <v>131</v>
      </c>
      <c r="AH11">
        <v>0.249</v>
      </c>
      <c r="AI11" s="10">
        <f t="shared" si="10"/>
        <v>7.4700000000000001E-3</v>
      </c>
      <c r="AL11">
        <v>10</v>
      </c>
      <c r="AM11" t="s">
        <v>132</v>
      </c>
      <c r="AN11">
        <v>0.214</v>
      </c>
      <c r="AO11" s="10">
        <f t="shared" si="2"/>
        <v>6.4199999999999995E-3</v>
      </c>
      <c r="AR11">
        <v>10</v>
      </c>
      <c r="AS11" t="s">
        <v>133</v>
      </c>
      <c r="AT11">
        <v>0.187</v>
      </c>
      <c r="AU11" s="10">
        <f t="shared" si="3"/>
        <v>5.6099999999999995E-3</v>
      </c>
      <c r="AY11">
        <v>10</v>
      </c>
      <c r="AZ11" t="s">
        <v>134</v>
      </c>
      <c r="BA11">
        <v>0.14599999999999999</v>
      </c>
      <c r="BB11" s="10">
        <f t="shared" si="4"/>
        <v>4.3799999999999993E-3</v>
      </c>
      <c r="BE11">
        <v>10</v>
      </c>
      <c r="BF11" t="s">
        <v>135</v>
      </c>
      <c r="BG11">
        <v>0.191</v>
      </c>
      <c r="BH11" s="10">
        <f t="shared" si="5"/>
        <v>5.7299999999999999E-3</v>
      </c>
      <c r="BK11">
        <v>10</v>
      </c>
      <c r="BL11" t="s">
        <v>136</v>
      </c>
      <c r="BM11">
        <v>0.159</v>
      </c>
      <c r="BN11" s="10">
        <f t="shared" si="6"/>
        <v>4.7699999999999999E-3</v>
      </c>
      <c r="BQ11">
        <v>10</v>
      </c>
      <c r="BR11" t="s">
        <v>137</v>
      </c>
      <c r="BS11">
        <v>0.17100000000000001</v>
      </c>
      <c r="BT11" s="10">
        <f t="shared" si="7"/>
        <v>5.13E-3</v>
      </c>
    </row>
    <row r="12" spans="1:72" x14ac:dyDescent="0.25">
      <c r="B12">
        <v>11</v>
      </c>
      <c r="C12" s="11" t="s">
        <v>138</v>
      </c>
      <c r="D12" s="10">
        <v>0.19900000000000001</v>
      </c>
      <c r="E12" s="10">
        <f t="shared" si="8"/>
        <v>5.9700000000000005E-3</v>
      </c>
      <c r="H12">
        <v>11</v>
      </c>
      <c r="I12" t="s">
        <v>118</v>
      </c>
      <c r="J12">
        <v>0.14499999999999999</v>
      </c>
      <c r="K12" s="10">
        <f t="shared" si="9"/>
        <v>4.3499999999999997E-3</v>
      </c>
      <c r="N12" s="14">
        <v>11</v>
      </c>
      <c r="O12" s="14" t="s">
        <v>139</v>
      </c>
      <c r="P12" s="10">
        <v>0.187</v>
      </c>
      <c r="Q12" s="10">
        <f t="shared" si="0"/>
        <v>5.6099999999999995E-3</v>
      </c>
      <c r="T12">
        <v>12</v>
      </c>
      <c r="U12" t="s">
        <v>149</v>
      </c>
      <c r="V12">
        <v>0.24199999999999999</v>
      </c>
      <c r="W12" s="10">
        <f t="shared" si="11"/>
        <v>7.2599999999999991E-3</v>
      </c>
      <c r="Z12">
        <v>11</v>
      </c>
      <c r="AA12" t="s">
        <v>140</v>
      </c>
      <c r="AB12">
        <v>0.27500000000000002</v>
      </c>
      <c r="AC12" s="10">
        <f t="shared" si="1"/>
        <v>8.2500000000000004E-3</v>
      </c>
      <c r="AF12">
        <v>11</v>
      </c>
      <c r="AG12" t="s">
        <v>141</v>
      </c>
      <c r="AH12">
        <v>0.254</v>
      </c>
      <c r="AI12" s="10">
        <f t="shared" si="10"/>
        <v>7.62E-3</v>
      </c>
      <c r="AL12">
        <v>11</v>
      </c>
      <c r="AM12" t="s">
        <v>142</v>
      </c>
      <c r="AN12">
        <v>0.22800000000000001</v>
      </c>
      <c r="AO12" s="10">
        <f t="shared" si="2"/>
        <v>6.8399999999999997E-3</v>
      </c>
      <c r="AR12">
        <v>11</v>
      </c>
      <c r="AS12" t="s">
        <v>143</v>
      </c>
      <c r="AT12">
        <v>0.18099999999999999</v>
      </c>
      <c r="AU12" s="10">
        <f t="shared" si="3"/>
        <v>5.4299999999999999E-3</v>
      </c>
      <c r="AY12">
        <v>11</v>
      </c>
      <c r="AZ12" t="s">
        <v>144</v>
      </c>
      <c r="BA12">
        <v>0.19900000000000001</v>
      </c>
      <c r="BB12" s="10">
        <f t="shared" si="4"/>
        <v>5.9700000000000005E-3</v>
      </c>
      <c r="BE12">
        <v>11</v>
      </c>
      <c r="BF12" t="s">
        <v>145</v>
      </c>
      <c r="BG12">
        <v>0.183</v>
      </c>
      <c r="BH12" s="10">
        <f t="shared" si="5"/>
        <v>5.4900000000000001E-3</v>
      </c>
      <c r="BK12">
        <v>11</v>
      </c>
      <c r="BL12" t="s">
        <v>146</v>
      </c>
      <c r="BM12">
        <v>0.193</v>
      </c>
      <c r="BN12" s="10">
        <f t="shared" si="6"/>
        <v>5.79E-3</v>
      </c>
      <c r="BQ12">
        <v>11</v>
      </c>
      <c r="BR12" t="s">
        <v>147</v>
      </c>
      <c r="BS12">
        <v>0.17699999999999999</v>
      </c>
      <c r="BT12" s="10">
        <f t="shared" si="7"/>
        <v>5.3099999999999996E-3</v>
      </c>
    </row>
    <row r="13" spans="1:72" x14ac:dyDescent="0.25">
      <c r="B13">
        <v>12</v>
      </c>
      <c r="C13" s="11" t="s">
        <v>148</v>
      </c>
      <c r="D13" s="10">
        <v>0.21099999999999999</v>
      </c>
      <c r="E13" s="10">
        <f t="shared" si="8"/>
        <v>6.3299999999999997E-3</v>
      </c>
      <c r="H13">
        <v>12</v>
      </c>
      <c r="I13" t="s">
        <v>128</v>
      </c>
      <c r="J13">
        <v>0.214</v>
      </c>
      <c r="K13" s="10">
        <f t="shared" si="9"/>
        <v>6.4199999999999995E-3</v>
      </c>
      <c r="N13" s="14">
        <v>12</v>
      </c>
      <c r="O13" s="14" t="s">
        <v>149</v>
      </c>
      <c r="P13" s="10">
        <v>0.246</v>
      </c>
      <c r="Q13" s="10">
        <f t="shared" si="0"/>
        <v>7.3799999999999994E-3</v>
      </c>
      <c r="T13">
        <v>13</v>
      </c>
      <c r="U13" t="s">
        <v>158</v>
      </c>
      <c r="V13">
        <v>0.21099999999999999</v>
      </c>
      <c r="W13" s="10">
        <f t="shared" si="11"/>
        <v>6.3299999999999997E-3</v>
      </c>
      <c r="Z13">
        <v>12</v>
      </c>
      <c r="AA13" t="s">
        <v>43</v>
      </c>
      <c r="AB13">
        <v>0.28699999999999998</v>
      </c>
      <c r="AC13" s="10">
        <f t="shared" si="1"/>
        <v>8.6099999999999996E-3</v>
      </c>
      <c r="AF13">
        <v>12</v>
      </c>
      <c r="AG13" t="s">
        <v>150</v>
      </c>
      <c r="AH13">
        <v>0.251</v>
      </c>
      <c r="AI13" s="10">
        <f t="shared" si="10"/>
        <v>7.5299999999999994E-3</v>
      </c>
      <c r="AL13">
        <v>12</v>
      </c>
      <c r="AM13" t="s">
        <v>151</v>
      </c>
      <c r="AN13">
        <v>0.185</v>
      </c>
      <c r="AO13" s="10">
        <f t="shared" si="2"/>
        <v>5.5499999999999994E-3</v>
      </c>
      <c r="AR13">
        <v>12</v>
      </c>
      <c r="AS13" t="s">
        <v>152</v>
      </c>
      <c r="AT13">
        <v>0.17399999999999999</v>
      </c>
      <c r="AU13" s="10">
        <f t="shared" si="3"/>
        <v>5.2199999999999998E-3</v>
      </c>
      <c r="AY13">
        <v>12</v>
      </c>
      <c r="AZ13" t="s">
        <v>153</v>
      </c>
      <c r="BA13">
        <v>0.20399999999999999</v>
      </c>
      <c r="BB13" s="10">
        <f t="shared" si="4"/>
        <v>6.1199999999999996E-3</v>
      </c>
      <c r="BE13">
        <v>12</v>
      </c>
      <c r="BF13" t="s">
        <v>154</v>
      </c>
      <c r="BG13">
        <v>0.19800000000000001</v>
      </c>
      <c r="BH13" s="10">
        <f t="shared" si="5"/>
        <v>5.94E-3</v>
      </c>
      <c r="BK13">
        <v>12</v>
      </c>
      <c r="BL13" t="s">
        <v>155</v>
      </c>
      <c r="BM13">
        <v>0.184</v>
      </c>
      <c r="BN13" s="10">
        <f t="shared" si="6"/>
        <v>5.5199999999999997E-3</v>
      </c>
      <c r="BQ13">
        <v>12</v>
      </c>
      <c r="BR13" t="s">
        <v>156</v>
      </c>
      <c r="BS13">
        <v>0.183</v>
      </c>
      <c r="BT13" s="10">
        <f t="shared" si="7"/>
        <v>5.4900000000000001E-3</v>
      </c>
    </row>
    <row r="14" spans="1:72" x14ac:dyDescent="0.25">
      <c r="B14">
        <v>13</v>
      </c>
      <c r="C14" s="11" t="s">
        <v>157</v>
      </c>
      <c r="D14" s="10">
        <v>0.22</v>
      </c>
      <c r="E14" s="10">
        <f t="shared" si="8"/>
        <v>6.6E-3</v>
      </c>
      <c r="H14">
        <v>13</v>
      </c>
      <c r="I14" t="s">
        <v>138</v>
      </c>
      <c r="J14">
        <v>0.21299999999999999</v>
      </c>
      <c r="K14" s="10">
        <f t="shared" si="9"/>
        <v>6.3899999999999998E-3</v>
      </c>
      <c r="N14" s="14">
        <v>13</v>
      </c>
      <c r="O14" s="14" t="s">
        <v>158</v>
      </c>
      <c r="P14" s="10">
        <v>0.252</v>
      </c>
      <c r="Q14" s="10">
        <f t="shared" si="0"/>
        <v>7.5599999999999999E-3</v>
      </c>
      <c r="T14">
        <v>14</v>
      </c>
      <c r="U14" t="s">
        <v>366</v>
      </c>
      <c r="V14">
        <v>0.22500000000000001</v>
      </c>
      <c r="W14" s="10">
        <f t="shared" si="11"/>
        <v>6.7499999999999999E-3</v>
      </c>
      <c r="Z14">
        <v>13</v>
      </c>
      <c r="AA14" t="s">
        <v>53</v>
      </c>
      <c r="AB14">
        <v>0.307</v>
      </c>
      <c r="AC14" s="10">
        <f t="shared" si="1"/>
        <v>9.2099999999999994E-3</v>
      </c>
      <c r="AF14">
        <v>13</v>
      </c>
      <c r="AG14" t="s">
        <v>159</v>
      </c>
      <c r="AH14">
        <v>0.23200000000000001</v>
      </c>
      <c r="AI14" s="10">
        <f t="shared" si="10"/>
        <v>6.96E-3</v>
      </c>
      <c r="AL14">
        <v>13</v>
      </c>
      <c r="AM14" t="s">
        <v>160</v>
      </c>
      <c r="AN14">
        <v>0.185</v>
      </c>
      <c r="AO14" s="10">
        <f t="shared" si="2"/>
        <v>5.5499999999999994E-3</v>
      </c>
      <c r="AR14">
        <v>13</v>
      </c>
      <c r="AS14" t="s">
        <v>161</v>
      </c>
      <c r="AT14">
        <v>0.183</v>
      </c>
      <c r="AU14" s="10">
        <f t="shared" si="3"/>
        <v>5.4900000000000001E-3</v>
      </c>
      <c r="AY14">
        <v>13</v>
      </c>
      <c r="AZ14" t="s">
        <v>162</v>
      </c>
      <c r="BA14">
        <v>0.20399999999999999</v>
      </c>
      <c r="BB14" s="10">
        <f t="shared" si="4"/>
        <v>6.1199999999999996E-3</v>
      </c>
      <c r="BE14">
        <v>13</v>
      </c>
      <c r="BF14" t="s">
        <v>163</v>
      </c>
      <c r="BG14">
        <v>0.2</v>
      </c>
      <c r="BH14" s="10">
        <f t="shared" si="5"/>
        <v>6.0000000000000001E-3</v>
      </c>
      <c r="BK14">
        <v>13</v>
      </c>
      <c r="BL14" t="s">
        <v>164</v>
      </c>
      <c r="BM14">
        <v>0.19600000000000001</v>
      </c>
      <c r="BN14" s="10">
        <f t="shared" si="6"/>
        <v>5.8799999999999998E-3</v>
      </c>
      <c r="BQ14">
        <v>13</v>
      </c>
      <c r="BR14" t="s">
        <v>165</v>
      </c>
      <c r="BS14">
        <v>0.188</v>
      </c>
      <c r="BT14" s="10">
        <f t="shared" si="7"/>
        <v>5.64E-3</v>
      </c>
    </row>
    <row r="15" spans="1:72" x14ac:dyDescent="0.25">
      <c r="B15">
        <v>14</v>
      </c>
      <c r="C15" s="11" t="s">
        <v>166</v>
      </c>
      <c r="D15" s="10">
        <v>0.21199999999999999</v>
      </c>
      <c r="E15" s="10">
        <f t="shared" si="8"/>
        <v>6.3599999999999993E-3</v>
      </c>
      <c r="H15">
        <v>14</v>
      </c>
      <c r="I15" t="s">
        <v>148</v>
      </c>
      <c r="J15">
        <v>0.19800000000000001</v>
      </c>
      <c r="K15" s="10">
        <f t="shared" si="9"/>
        <v>5.94E-3</v>
      </c>
      <c r="N15" s="14">
        <v>14</v>
      </c>
      <c r="O15" s="14" t="s">
        <v>366</v>
      </c>
      <c r="P15" s="10">
        <v>0.2215</v>
      </c>
      <c r="Q15" s="10">
        <f t="shared" si="0"/>
        <v>6.6449999999999999E-3</v>
      </c>
      <c r="T15">
        <v>15</v>
      </c>
      <c r="U15" t="s">
        <v>176</v>
      </c>
      <c r="V15">
        <v>0.24</v>
      </c>
      <c r="W15" s="10">
        <f t="shared" si="11"/>
        <v>7.1999999999999998E-3</v>
      </c>
      <c r="Z15">
        <v>14</v>
      </c>
      <c r="AA15" t="s">
        <v>62</v>
      </c>
      <c r="AB15">
        <v>0.27500000000000002</v>
      </c>
      <c r="AC15" s="10">
        <f t="shared" si="1"/>
        <v>8.2500000000000004E-3</v>
      </c>
      <c r="AF15">
        <v>14</v>
      </c>
      <c r="AG15" t="s">
        <v>167</v>
      </c>
      <c r="AH15">
        <v>0.218</v>
      </c>
      <c r="AI15" s="10">
        <f t="shared" si="10"/>
        <v>6.5399999999999998E-3</v>
      </c>
      <c r="AL15">
        <v>14</v>
      </c>
      <c r="AM15" t="s">
        <v>168</v>
      </c>
      <c r="AN15">
        <v>0.20300000000000001</v>
      </c>
      <c r="AO15" s="10">
        <f t="shared" si="2"/>
        <v>6.0899999999999999E-3</v>
      </c>
      <c r="AR15">
        <v>14</v>
      </c>
      <c r="AS15" t="s">
        <v>169</v>
      </c>
      <c r="AT15">
        <v>0.16200000000000001</v>
      </c>
      <c r="AU15" s="10">
        <f t="shared" si="3"/>
        <v>4.8599999999999997E-3</v>
      </c>
      <c r="AY15">
        <v>14</v>
      </c>
      <c r="AZ15" t="s">
        <v>170</v>
      </c>
      <c r="BA15">
        <v>0.17799999999999999</v>
      </c>
      <c r="BB15" s="10">
        <f t="shared" si="4"/>
        <v>5.3399999999999993E-3</v>
      </c>
      <c r="BE15">
        <v>14</v>
      </c>
      <c r="BF15" t="s">
        <v>171</v>
      </c>
      <c r="BG15">
        <v>0.18</v>
      </c>
      <c r="BH15" s="10">
        <f t="shared" si="5"/>
        <v>5.3999999999999994E-3</v>
      </c>
      <c r="BK15">
        <v>14</v>
      </c>
      <c r="BL15" t="s">
        <v>172</v>
      </c>
      <c r="BM15">
        <v>0.184</v>
      </c>
      <c r="BN15" s="10">
        <f t="shared" si="6"/>
        <v>5.5199999999999997E-3</v>
      </c>
      <c r="BQ15">
        <v>14</v>
      </c>
      <c r="BR15" t="s">
        <v>173</v>
      </c>
      <c r="BS15">
        <v>0.17899999999999999</v>
      </c>
      <c r="BT15" s="10">
        <f t="shared" si="7"/>
        <v>5.3699999999999998E-3</v>
      </c>
    </row>
    <row r="16" spans="1:72" x14ac:dyDescent="0.25">
      <c r="B16">
        <v>15</v>
      </c>
      <c r="C16" s="11" t="s">
        <v>174</v>
      </c>
      <c r="D16" s="10">
        <v>0.16300000000000001</v>
      </c>
      <c r="E16" s="10">
        <f t="shared" si="8"/>
        <v>4.8900000000000002E-3</v>
      </c>
      <c r="H16">
        <v>15</v>
      </c>
      <c r="I16" t="s">
        <v>157</v>
      </c>
      <c r="J16">
        <v>0.187</v>
      </c>
      <c r="K16" s="10">
        <f t="shared" si="9"/>
        <v>5.6099999999999995E-3</v>
      </c>
      <c r="N16" s="14">
        <v>15</v>
      </c>
      <c r="O16" s="14" t="s">
        <v>175</v>
      </c>
      <c r="P16" s="10">
        <v>0.191</v>
      </c>
      <c r="Q16" s="10">
        <f t="shared" si="0"/>
        <v>5.7299999999999999E-3</v>
      </c>
      <c r="T16">
        <v>16</v>
      </c>
      <c r="U16" t="s">
        <v>186</v>
      </c>
      <c r="V16">
        <v>0.26100000000000001</v>
      </c>
      <c r="W16" s="10">
        <f t="shared" si="11"/>
        <v>7.8300000000000002E-3</v>
      </c>
      <c r="Z16">
        <v>15</v>
      </c>
      <c r="AA16" t="s">
        <v>71</v>
      </c>
      <c r="AB16">
        <v>0.247</v>
      </c>
      <c r="AC16" s="10">
        <f t="shared" si="1"/>
        <v>7.4099999999999999E-3</v>
      </c>
      <c r="AF16">
        <v>15</v>
      </c>
      <c r="AG16" t="s">
        <v>177</v>
      </c>
      <c r="AH16">
        <v>0.245</v>
      </c>
      <c r="AI16" s="10">
        <f t="shared" si="10"/>
        <v>7.3499999999999998E-3</v>
      </c>
      <c r="AL16">
        <v>15</v>
      </c>
      <c r="AM16" t="s">
        <v>178</v>
      </c>
      <c r="AN16">
        <v>0.20300000000000001</v>
      </c>
      <c r="AO16" s="10">
        <f t="shared" si="2"/>
        <v>6.0899999999999999E-3</v>
      </c>
      <c r="AR16">
        <v>15</v>
      </c>
      <c r="AS16" t="s">
        <v>179</v>
      </c>
      <c r="AT16">
        <v>0.16800000000000001</v>
      </c>
      <c r="AU16" s="10">
        <f t="shared" si="3"/>
        <v>5.0400000000000002E-3</v>
      </c>
      <c r="AY16">
        <v>15</v>
      </c>
      <c r="AZ16" t="s">
        <v>180</v>
      </c>
      <c r="BA16">
        <v>0.20300000000000001</v>
      </c>
      <c r="BB16" s="10">
        <f t="shared" si="4"/>
        <v>6.0899999999999999E-3</v>
      </c>
      <c r="BE16">
        <v>15</v>
      </c>
      <c r="BF16" t="s">
        <v>181</v>
      </c>
      <c r="BG16">
        <v>0.188</v>
      </c>
      <c r="BH16" s="10">
        <f t="shared" si="5"/>
        <v>5.64E-3</v>
      </c>
      <c r="BK16">
        <v>15</v>
      </c>
      <c r="BL16" t="s">
        <v>182</v>
      </c>
      <c r="BM16">
        <v>0.215</v>
      </c>
      <c r="BN16" s="10">
        <f t="shared" si="6"/>
        <v>6.45E-3</v>
      </c>
      <c r="BQ16">
        <v>15</v>
      </c>
      <c r="BR16" t="s">
        <v>183</v>
      </c>
      <c r="BS16">
        <v>0.17599999999999999</v>
      </c>
      <c r="BT16" s="10">
        <f t="shared" si="7"/>
        <v>5.2799999999999991E-3</v>
      </c>
    </row>
    <row r="17" spans="2:72" x14ac:dyDescent="0.25">
      <c r="B17">
        <v>16</v>
      </c>
      <c r="C17" t="s">
        <v>184</v>
      </c>
      <c r="D17" s="10">
        <v>0.218</v>
      </c>
      <c r="E17" s="10">
        <f t="shared" si="8"/>
        <v>6.5399999999999998E-3</v>
      </c>
      <c r="H17">
        <v>16</v>
      </c>
      <c r="I17" t="s">
        <v>166</v>
      </c>
      <c r="J17">
        <v>0.193</v>
      </c>
      <c r="K17" s="10">
        <f t="shared" si="9"/>
        <v>5.79E-3</v>
      </c>
      <c r="N17" s="14">
        <v>16</v>
      </c>
      <c r="O17" s="14" t="s">
        <v>185</v>
      </c>
      <c r="P17" s="10">
        <v>0.24199999999999999</v>
      </c>
      <c r="Q17" s="10">
        <f t="shared" si="0"/>
        <v>7.2599999999999991E-3</v>
      </c>
      <c r="T17">
        <v>17</v>
      </c>
      <c r="U17" t="s">
        <v>39</v>
      </c>
      <c r="V17">
        <v>0.245</v>
      </c>
      <c r="W17" s="10">
        <f t="shared" si="11"/>
        <v>7.3499999999999998E-3</v>
      </c>
      <c r="Z17">
        <v>16</v>
      </c>
      <c r="AA17" t="s">
        <v>82</v>
      </c>
      <c r="AB17">
        <v>0.251</v>
      </c>
      <c r="AC17" s="10">
        <f t="shared" si="1"/>
        <v>7.5299999999999994E-3</v>
      </c>
      <c r="AF17">
        <v>16</v>
      </c>
      <c r="AG17" t="s">
        <v>187</v>
      </c>
      <c r="AH17">
        <v>0.23899999999999999</v>
      </c>
      <c r="AI17" s="10">
        <f t="shared" si="10"/>
        <v>7.1699999999999993E-3</v>
      </c>
      <c r="AL17">
        <v>16</v>
      </c>
      <c r="AM17" t="s">
        <v>188</v>
      </c>
      <c r="AN17">
        <v>0.16</v>
      </c>
      <c r="AO17" s="10">
        <f t="shared" si="2"/>
        <v>4.7999999999999996E-3</v>
      </c>
      <c r="AR17">
        <v>16</v>
      </c>
      <c r="AS17" t="s">
        <v>189</v>
      </c>
      <c r="AT17" s="11">
        <v>0.122</v>
      </c>
      <c r="AU17" s="10">
        <f t="shared" si="3"/>
        <v>3.6599999999999996E-3</v>
      </c>
      <c r="AY17">
        <v>16</v>
      </c>
      <c r="AZ17" t="s">
        <v>190</v>
      </c>
      <c r="BA17">
        <v>0.188</v>
      </c>
      <c r="BB17" s="10">
        <f t="shared" si="4"/>
        <v>5.64E-3</v>
      </c>
      <c r="BE17">
        <v>16</v>
      </c>
      <c r="BF17" t="s">
        <v>191</v>
      </c>
      <c r="BG17">
        <v>0.188</v>
      </c>
      <c r="BH17" s="10">
        <f t="shared" si="5"/>
        <v>5.64E-3</v>
      </c>
      <c r="BK17">
        <v>16</v>
      </c>
      <c r="BL17" t="s">
        <v>192</v>
      </c>
      <c r="BM17">
        <v>0.20599999999999999</v>
      </c>
      <c r="BN17" s="10">
        <f t="shared" si="6"/>
        <v>6.1799999999999997E-3</v>
      </c>
      <c r="BQ17">
        <v>16</v>
      </c>
      <c r="BR17" t="s">
        <v>193</v>
      </c>
      <c r="BS17">
        <v>0.184</v>
      </c>
      <c r="BT17" s="10">
        <f t="shared" si="7"/>
        <v>5.5199999999999997E-3</v>
      </c>
    </row>
    <row r="18" spans="2:72" x14ac:dyDescent="0.25">
      <c r="B18">
        <v>17</v>
      </c>
      <c r="C18" t="s">
        <v>194</v>
      </c>
      <c r="D18" s="10">
        <v>0.19700000000000001</v>
      </c>
      <c r="E18" s="10">
        <f t="shared" si="8"/>
        <v>5.9100000000000003E-3</v>
      </c>
      <c r="H18">
        <v>17</v>
      </c>
      <c r="I18" t="s">
        <v>174</v>
      </c>
      <c r="J18">
        <v>0.17799999999999999</v>
      </c>
      <c r="K18" s="10">
        <f t="shared" si="9"/>
        <v>5.3399999999999993E-3</v>
      </c>
      <c r="N18" s="14">
        <v>17</v>
      </c>
      <c r="O18" s="14" t="s">
        <v>195</v>
      </c>
      <c r="P18" s="10">
        <v>0.23</v>
      </c>
      <c r="Q18" s="10">
        <f t="shared" si="0"/>
        <v>6.8999999999999999E-3</v>
      </c>
      <c r="T18">
        <v>18</v>
      </c>
      <c r="U18" t="s">
        <v>203</v>
      </c>
      <c r="V18">
        <v>0.23799999999999999</v>
      </c>
      <c r="W18" s="10">
        <f t="shared" si="11"/>
        <v>7.1399999999999996E-3</v>
      </c>
      <c r="Z18">
        <v>17</v>
      </c>
      <c r="AA18" t="s">
        <v>92</v>
      </c>
      <c r="AB18">
        <v>0.23300000000000001</v>
      </c>
      <c r="AC18" s="10">
        <f t="shared" si="1"/>
        <v>6.9900000000000006E-3</v>
      </c>
      <c r="AF18">
        <v>17</v>
      </c>
      <c r="AG18" t="s">
        <v>196</v>
      </c>
      <c r="AH18">
        <v>0.23499999999999999</v>
      </c>
      <c r="AI18" s="10">
        <f t="shared" si="10"/>
        <v>7.049999999999999E-3</v>
      </c>
      <c r="AL18">
        <v>17</v>
      </c>
      <c r="AM18" t="s">
        <v>369</v>
      </c>
      <c r="AN18">
        <v>0.185</v>
      </c>
      <c r="AO18" s="10">
        <f t="shared" si="2"/>
        <v>5.5499999999999994E-3</v>
      </c>
      <c r="AR18">
        <v>17</v>
      </c>
      <c r="AS18" t="s">
        <v>372</v>
      </c>
      <c r="AT18">
        <v>0.14000000000000001</v>
      </c>
      <c r="AU18" s="10">
        <f t="shared" si="3"/>
        <v>4.2000000000000006E-3</v>
      </c>
      <c r="AY18">
        <v>17</v>
      </c>
      <c r="AZ18" t="s">
        <v>197</v>
      </c>
      <c r="BA18">
        <v>0.183</v>
      </c>
      <c r="BB18" s="10">
        <f t="shared" si="4"/>
        <v>5.4900000000000001E-3</v>
      </c>
      <c r="BE18">
        <v>17</v>
      </c>
      <c r="BF18" t="s">
        <v>198</v>
      </c>
      <c r="BG18">
        <v>0.193</v>
      </c>
      <c r="BH18" s="10">
        <f t="shared" si="5"/>
        <v>5.79E-3</v>
      </c>
      <c r="BK18">
        <v>17</v>
      </c>
      <c r="BL18" t="s">
        <v>199</v>
      </c>
      <c r="BM18">
        <v>0.20499999999999999</v>
      </c>
      <c r="BN18" s="10">
        <f t="shared" si="6"/>
        <v>6.1499999999999992E-3</v>
      </c>
      <c r="BQ18">
        <v>17</v>
      </c>
      <c r="BR18" t="s">
        <v>200</v>
      </c>
      <c r="BS18">
        <v>0.189</v>
      </c>
      <c r="BT18" s="10">
        <f t="shared" si="7"/>
        <v>5.6699999999999997E-3</v>
      </c>
    </row>
    <row r="19" spans="2:72" x14ac:dyDescent="0.25">
      <c r="B19">
        <v>18</v>
      </c>
      <c r="C19" t="s">
        <v>201</v>
      </c>
      <c r="D19" s="10">
        <v>0.22500000000000001</v>
      </c>
      <c r="E19" s="10">
        <f t="shared" si="8"/>
        <v>6.7499999999999999E-3</v>
      </c>
      <c r="H19">
        <v>18</v>
      </c>
      <c r="I19" t="s">
        <v>184</v>
      </c>
      <c r="J19">
        <v>0.192</v>
      </c>
      <c r="K19" s="10">
        <f t="shared" si="9"/>
        <v>5.7599999999999995E-3</v>
      </c>
      <c r="N19" s="14">
        <v>18</v>
      </c>
      <c r="O19" s="14" t="s">
        <v>202</v>
      </c>
      <c r="P19" s="10">
        <v>0.254</v>
      </c>
      <c r="Q19" s="10">
        <f t="shared" si="0"/>
        <v>7.62E-3</v>
      </c>
      <c r="T19">
        <v>19</v>
      </c>
      <c r="U19" t="s">
        <v>38</v>
      </c>
      <c r="V19">
        <v>0.23499999999999999</v>
      </c>
      <c r="W19" s="10">
        <f t="shared" si="11"/>
        <v>7.049999999999999E-3</v>
      </c>
      <c r="Z19">
        <v>18</v>
      </c>
      <c r="AA19" t="s">
        <v>102</v>
      </c>
      <c r="AB19">
        <v>0.23949999999999999</v>
      </c>
      <c r="AC19" s="10">
        <f t="shared" si="1"/>
        <v>7.1849999999999995E-3</v>
      </c>
      <c r="AF19">
        <v>18</v>
      </c>
      <c r="AG19" t="s">
        <v>204</v>
      </c>
      <c r="AH19">
        <v>0.249</v>
      </c>
      <c r="AI19" s="10">
        <f t="shared" si="10"/>
        <v>7.4700000000000001E-3</v>
      </c>
      <c r="AL19">
        <v>18</v>
      </c>
      <c r="AM19" t="s">
        <v>370</v>
      </c>
      <c r="AN19">
        <v>0.215</v>
      </c>
      <c r="AO19" s="10">
        <f t="shared" si="2"/>
        <v>6.45E-3</v>
      </c>
      <c r="AR19">
        <v>18</v>
      </c>
      <c r="AS19" t="s">
        <v>373</v>
      </c>
      <c r="AT19">
        <v>0.16</v>
      </c>
      <c r="AU19" s="10">
        <f t="shared" si="3"/>
        <v>4.7999999999999996E-3</v>
      </c>
      <c r="AY19">
        <v>18</v>
      </c>
      <c r="AZ19" t="s">
        <v>205</v>
      </c>
      <c r="BA19">
        <v>0.17799999999999999</v>
      </c>
      <c r="BB19" s="10">
        <f t="shared" si="4"/>
        <v>5.3399999999999993E-3</v>
      </c>
      <c r="BE19">
        <v>18</v>
      </c>
      <c r="BF19" t="s">
        <v>206</v>
      </c>
      <c r="BG19">
        <v>0.188</v>
      </c>
      <c r="BH19" s="10">
        <f t="shared" si="5"/>
        <v>5.64E-3</v>
      </c>
      <c r="BK19">
        <v>18</v>
      </c>
      <c r="BL19" t="s">
        <v>207</v>
      </c>
      <c r="BM19">
        <v>0.219</v>
      </c>
      <c r="BN19" s="10">
        <f t="shared" si="6"/>
        <v>6.5699999999999995E-3</v>
      </c>
      <c r="BQ19">
        <v>18</v>
      </c>
      <c r="BR19" t="s">
        <v>208</v>
      </c>
      <c r="BS19">
        <v>0.183</v>
      </c>
      <c r="BT19" s="10">
        <f t="shared" si="7"/>
        <v>5.4900000000000001E-3</v>
      </c>
    </row>
    <row r="20" spans="2:72" x14ac:dyDescent="0.25">
      <c r="B20">
        <v>19</v>
      </c>
      <c r="C20" t="s">
        <v>209</v>
      </c>
      <c r="D20" s="10">
        <v>0.22</v>
      </c>
      <c r="E20" s="10">
        <f t="shared" si="8"/>
        <v>6.6E-3</v>
      </c>
      <c r="H20">
        <v>19</v>
      </c>
      <c r="I20" t="s">
        <v>194</v>
      </c>
      <c r="J20">
        <v>0.115</v>
      </c>
      <c r="K20" s="10">
        <f t="shared" si="9"/>
        <v>3.4499999999999999E-3</v>
      </c>
      <c r="N20" s="14">
        <v>19</v>
      </c>
      <c r="O20" s="14" t="s">
        <v>210</v>
      </c>
      <c r="P20" s="10">
        <v>0.255</v>
      </c>
      <c r="Q20" s="10">
        <f t="shared" si="0"/>
        <v>7.6499999999999997E-3</v>
      </c>
      <c r="T20">
        <v>20</v>
      </c>
      <c r="U20" t="s">
        <v>50</v>
      </c>
      <c r="V20">
        <v>0.22900000000000001</v>
      </c>
      <c r="W20" s="10">
        <f t="shared" si="11"/>
        <v>6.8700000000000002E-3</v>
      </c>
      <c r="Z20">
        <v>19</v>
      </c>
      <c r="AA20" t="s">
        <v>111</v>
      </c>
      <c r="AB20">
        <v>0.246</v>
      </c>
      <c r="AC20" s="10">
        <f t="shared" si="1"/>
        <v>7.3799999999999994E-3</v>
      </c>
      <c r="AF20">
        <v>19</v>
      </c>
      <c r="AG20" t="s">
        <v>176</v>
      </c>
      <c r="AH20">
        <v>0.23400000000000001</v>
      </c>
      <c r="AI20" s="10">
        <f t="shared" si="10"/>
        <v>7.0200000000000002E-3</v>
      </c>
      <c r="AL20">
        <v>19</v>
      </c>
      <c r="AM20" t="s">
        <v>211</v>
      </c>
      <c r="AN20">
        <v>0.23699999999999999</v>
      </c>
      <c r="AO20" s="10">
        <f t="shared" si="2"/>
        <v>7.1099999999999991E-3</v>
      </c>
      <c r="AR20">
        <v>19</v>
      </c>
      <c r="AS20" t="s">
        <v>374</v>
      </c>
      <c r="AT20">
        <v>0.18</v>
      </c>
      <c r="AU20" s="10">
        <f t="shared" si="3"/>
        <v>5.3999999999999994E-3</v>
      </c>
      <c r="AY20">
        <v>19</v>
      </c>
      <c r="AZ20" t="s">
        <v>212</v>
      </c>
      <c r="BA20">
        <v>0.183</v>
      </c>
      <c r="BB20" s="10">
        <f t="shared" si="4"/>
        <v>5.4900000000000001E-3</v>
      </c>
      <c r="BE20">
        <v>19</v>
      </c>
      <c r="BF20" t="s">
        <v>213</v>
      </c>
      <c r="BG20">
        <v>0.188</v>
      </c>
      <c r="BH20" s="10">
        <f t="shared" si="5"/>
        <v>5.64E-3</v>
      </c>
      <c r="BK20">
        <v>19</v>
      </c>
      <c r="BL20" t="s">
        <v>214</v>
      </c>
      <c r="BM20">
        <v>0.21199999999999999</v>
      </c>
      <c r="BN20" s="10">
        <f t="shared" si="6"/>
        <v>6.3599999999999993E-3</v>
      </c>
      <c r="BQ20">
        <v>19</v>
      </c>
      <c r="BR20" t="s">
        <v>215</v>
      </c>
      <c r="BS20">
        <v>0.16500000000000001</v>
      </c>
      <c r="BT20" s="10">
        <f t="shared" si="7"/>
        <v>4.9500000000000004E-3</v>
      </c>
    </row>
    <row r="21" spans="2:72" x14ac:dyDescent="0.25">
      <c r="B21">
        <v>20</v>
      </c>
      <c r="C21" t="s">
        <v>216</v>
      </c>
      <c r="D21" s="10">
        <v>0.24199999999999999</v>
      </c>
      <c r="E21" s="10">
        <f t="shared" si="8"/>
        <v>7.2599999999999991E-3</v>
      </c>
      <c r="H21">
        <v>20</v>
      </c>
      <c r="I21" t="s">
        <v>201</v>
      </c>
      <c r="J21">
        <v>0.20300000000000001</v>
      </c>
      <c r="K21" s="10">
        <f t="shared" si="9"/>
        <v>6.0899999999999999E-3</v>
      </c>
      <c r="N21" s="14">
        <v>20</v>
      </c>
      <c r="O21" s="14" t="s">
        <v>217</v>
      </c>
      <c r="P21" s="10">
        <v>0.184</v>
      </c>
      <c r="Q21" s="10">
        <f t="shared" si="0"/>
        <v>5.5199999999999997E-3</v>
      </c>
      <c r="T21">
        <v>21</v>
      </c>
      <c r="U21" t="s">
        <v>79</v>
      </c>
      <c r="V21">
        <v>0.223</v>
      </c>
      <c r="W21" s="10">
        <f t="shared" si="11"/>
        <v>6.6899999999999998E-3</v>
      </c>
      <c r="Z21">
        <v>20</v>
      </c>
      <c r="AA21" t="s">
        <v>121</v>
      </c>
      <c r="AB21">
        <v>0.25</v>
      </c>
      <c r="AC21" s="10">
        <f t="shared" si="1"/>
        <v>7.4999999999999997E-3</v>
      </c>
      <c r="AF21">
        <v>20</v>
      </c>
      <c r="AG21" t="s">
        <v>186</v>
      </c>
      <c r="AH21">
        <v>0.24199999999999999</v>
      </c>
      <c r="AI21" s="10">
        <f t="shared" si="10"/>
        <v>7.2599999999999991E-3</v>
      </c>
      <c r="AL21">
        <v>20</v>
      </c>
      <c r="AM21" t="s">
        <v>218</v>
      </c>
      <c r="AN21">
        <v>0.20499999999999999</v>
      </c>
      <c r="AO21" s="10">
        <f t="shared" si="2"/>
        <v>6.1499999999999992E-3</v>
      </c>
      <c r="AR21">
        <v>20</v>
      </c>
      <c r="AS21" t="s">
        <v>219</v>
      </c>
      <c r="AT21">
        <v>0.19900000000000001</v>
      </c>
      <c r="AU21" s="10">
        <f t="shared" si="3"/>
        <v>5.9700000000000005E-3</v>
      </c>
      <c r="AY21">
        <v>20</v>
      </c>
      <c r="AZ21" t="s">
        <v>220</v>
      </c>
      <c r="BA21">
        <v>0.17799999999999999</v>
      </c>
      <c r="BB21" s="10">
        <f t="shared" si="4"/>
        <v>5.3399999999999993E-3</v>
      </c>
      <c r="BE21">
        <v>20</v>
      </c>
      <c r="BF21" t="s">
        <v>221</v>
      </c>
      <c r="BG21">
        <v>0.187</v>
      </c>
      <c r="BH21" s="10">
        <f t="shared" si="5"/>
        <v>5.6099999999999995E-3</v>
      </c>
      <c r="BK21">
        <v>20</v>
      </c>
      <c r="BL21" t="s">
        <v>222</v>
      </c>
      <c r="BM21">
        <v>0.19800000000000001</v>
      </c>
      <c r="BN21" s="10">
        <f t="shared" si="6"/>
        <v>5.94E-3</v>
      </c>
      <c r="BQ21">
        <v>20</v>
      </c>
      <c r="BR21" t="s">
        <v>223</v>
      </c>
      <c r="BS21">
        <v>0.20699999999999999</v>
      </c>
      <c r="BT21" s="10">
        <f t="shared" si="7"/>
        <v>6.2099999999999994E-3</v>
      </c>
    </row>
    <row r="22" spans="2:72" x14ac:dyDescent="0.25">
      <c r="B22">
        <v>21</v>
      </c>
      <c r="C22" t="s">
        <v>224</v>
      </c>
      <c r="D22" s="10">
        <v>0.246</v>
      </c>
      <c r="E22" s="10">
        <f t="shared" si="8"/>
        <v>7.3799999999999994E-3</v>
      </c>
      <c r="H22">
        <v>21</v>
      </c>
      <c r="I22" t="s">
        <v>209</v>
      </c>
      <c r="J22">
        <v>0.216</v>
      </c>
      <c r="K22" s="10">
        <f t="shared" si="9"/>
        <v>6.4799999999999996E-3</v>
      </c>
      <c r="N22" s="14">
        <v>21</v>
      </c>
      <c r="O22" s="14" t="s">
        <v>225</v>
      </c>
      <c r="P22" s="10">
        <v>0.25</v>
      </c>
      <c r="Q22" s="10">
        <f t="shared" si="0"/>
        <v>7.4999999999999997E-3</v>
      </c>
      <c r="T22">
        <v>22</v>
      </c>
      <c r="U22" t="s">
        <v>68</v>
      </c>
      <c r="V22">
        <v>0.19800000000000001</v>
      </c>
      <c r="W22" s="10">
        <f t="shared" si="11"/>
        <v>5.94E-3</v>
      </c>
      <c r="Z22">
        <v>21</v>
      </c>
      <c r="AA22" t="s">
        <v>131</v>
      </c>
      <c r="AB22">
        <v>0.23599999999999999</v>
      </c>
      <c r="AC22" s="10">
        <f t="shared" si="1"/>
        <v>7.0799999999999995E-3</v>
      </c>
      <c r="AF22">
        <v>21</v>
      </c>
      <c r="AG22" t="s">
        <v>39</v>
      </c>
      <c r="AH22">
        <v>0.23300000000000001</v>
      </c>
      <c r="AI22" s="10">
        <f t="shared" si="10"/>
        <v>6.9900000000000006E-3</v>
      </c>
      <c r="AL22">
        <v>21</v>
      </c>
      <c r="AM22" t="s">
        <v>226</v>
      </c>
      <c r="AN22">
        <v>0.20399999999999999</v>
      </c>
      <c r="AO22" s="10">
        <f t="shared" si="2"/>
        <v>6.1199999999999996E-3</v>
      </c>
      <c r="AR22">
        <v>21</v>
      </c>
      <c r="AS22" t="s">
        <v>227</v>
      </c>
      <c r="AT22">
        <v>0.20300000000000001</v>
      </c>
      <c r="AU22" s="10">
        <f t="shared" si="3"/>
        <v>6.0899999999999999E-3</v>
      </c>
      <c r="AY22">
        <v>21</v>
      </c>
      <c r="AZ22" t="s">
        <v>228</v>
      </c>
      <c r="BA22">
        <v>0.17699999999999999</v>
      </c>
      <c r="BB22" s="10">
        <f t="shared" si="4"/>
        <v>5.3099999999999996E-3</v>
      </c>
      <c r="BE22">
        <v>21</v>
      </c>
      <c r="BF22" t="s">
        <v>229</v>
      </c>
      <c r="BG22">
        <v>0.188</v>
      </c>
      <c r="BH22" s="10">
        <f t="shared" si="5"/>
        <v>5.64E-3</v>
      </c>
      <c r="BK22">
        <v>21</v>
      </c>
      <c r="BL22" t="s">
        <v>230</v>
      </c>
      <c r="BM22">
        <v>0.20799999999999999</v>
      </c>
      <c r="BN22" s="10">
        <f t="shared" si="6"/>
        <v>6.2399999999999999E-3</v>
      </c>
      <c r="BQ22">
        <v>21</v>
      </c>
      <c r="BR22" t="s">
        <v>231</v>
      </c>
      <c r="BS22">
        <v>0.16800000000000001</v>
      </c>
      <c r="BT22" s="10">
        <f t="shared" si="7"/>
        <v>5.0400000000000002E-3</v>
      </c>
    </row>
    <row r="23" spans="2:72" x14ac:dyDescent="0.25">
      <c r="B23">
        <v>22</v>
      </c>
      <c r="C23" t="s">
        <v>232</v>
      </c>
      <c r="D23" s="10">
        <v>0.245</v>
      </c>
      <c r="E23" s="10">
        <f t="shared" si="8"/>
        <v>7.3499999999999998E-3</v>
      </c>
      <c r="H23">
        <v>22</v>
      </c>
      <c r="I23" t="s">
        <v>224</v>
      </c>
      <c r="J23">
        <v>0.214</v>
      </c>
      <c r="K23" s="10">
        <f t="shared" si="9"/>
        <v>6.4199999999999995E-3</v>
      </c>
      <c r="N23" s="14">
        <v>22</v>
      </c>
      <c r="O23" s="14" t="s">
        <v>233</v>
      </c>
      <c r="P23" s="10">
        <v>0.25</v>
      </c>
      <c r="Q23" s="10">
        <f t="shared" si="0"/>
        <v>7.4999999999999997E-3</v>
      </c>
      <c r="T23">
        <v>23</v>
      </c>
      <c r="U23" t="s">
        <v>78</v>
      </c>
      <c r="V23">
        <v>0.19700000000000001</v>
      </c>
      <c r="W23" s="10">
        <f t="shared" si="11"/>
        <v>5.9100000000000003E-3</v>
      </c>
      <c r="Z23">
        <v>22</v>
      </c>
      <c r="AA23" t="s">
        <v>141</v>
      </c>
      <c r="AB23">
        <v>0.19900000000000001</v>
      </c>
      <c r="AC23" s="10">
        <f t="shared" si="1"/>
        <v>5.9700000000000005E-3</v>
      </c>
      <c r="AF23">
        <v>22</v>
      </c>
      <c r="AG23" t="s">
        <v>38</v>
      </c>
      <c r="AH23">
        <v>0.23300000000000001</v>
      </c>
      <c r="AI23" s="10">
        <f t="shared" si="10"/>
        <v>6.9900000000000006E-3</v>
      </c>
      <c r="AL23">
        <v>22</v>
      </c>
      <c r="AM23" t="s">
        <v>234</v>
      </c>
      <c r="AN23">
        <v>0.20100000000000001</v>
      </c>
      <c r="AO23" s="10">
        <f t="shared" si="2"/>
        <v>6.0299999999999998E-3</v>
      </c>
      <c r="AR23">
        <v>22</v>
      </c>
      <c r="AS23" t="s">
        <v>235</v>
      </c>
      <c r="AT23">
        <v>0.17</v>
      </c>
      <c r="AU23" s="10">
        <f t="shared" si="3"/>
        <v>5.1000000000000004E-3</v>
      </c>
      <c r="AY23">
        <v>22</v>
      </c>
      <c r="AZ23" t="s">
        <v>236</v>
      </c>
      <c r="BA23">
        <v>0.16600000000000001</v>
      </c>
      <c r="BB23" s="10">
        <f t="shared" si="4"/>
        <v>4.9800000000000001E-3</v>
      </c>
      <c r="BE23">
        <v>22</v>
      </c>
      <c r="BF23" t="s">
        <v>237</v>
      </c>
      <c r="BG23">
        <v>0.158</v>
      </c>
      <c r="BH23" s="10">
        <f t="shared" si="5"/>
        <v>4.7400000000000003E-3</v>
      </c>
      <c r="BK23">
        <v>22</v>
      </c>
      <c r="BL23" t="s">
        <v>238</v>
      </c>
      <c r="BM23">
        <v>0.193</v>
      </c>
      <c r="BN23" s="10">
        <f t="shared" si="6"/>
        <v>5.79E-3</v>
      </c>
      <c r="BQ23">
        <v>22</v>
      </c>
      <c r="BR23" t="s">
        <v>239</v>
      </c>
      <c r="BS23">
        <v>0.20399999999999999</v>
      </c>
      <c r="BT23" s="10">
        <f t="shared" si="7"/>
        <v>6.1199999999999996E-3</v>
      </c>
    </row>
    <row r="24" spans="2:72" x14ac:dyDescent="0.25">
      <c r="B24">
        <v>23</v>
      </c>
      <c r="C24" t="s">
        <v>240</v>
      </c>
      <c r="D24" s="10">
        <v>0.247</v>
      </c>
      <c r="E24" s="10">
        <f t="shared" si="8"/>
        <v>7.4099999999999999E-3</v>
      </c>
      <c r="H24">
        <v>23</v>
      </c>
      <c r="I24" t="s">
        <v>232</v>
      </c>
      <c r="J24">
        <v>0.23100000000000001</v>
      </c>
      <c r="K24" s="10">
        <f t="shared" si="9"/>
        <v>6.9300000000000004E-3</v>
      </c>
      <c r="N24" s="14">
        <v>23</v>
      </c>
      <c r="O24" s="14" t="s">
        <v>241</v>
      </c>
      <c r="P24" s="10">
        <v>0.23699999999999999</v>
      </c>
      <c r="Q24" s="10">
        <f t="shared" si="0"/>
        <v>7.1099999999999991E-3</v>
      </c>
      <c r="T24">
        <v>24</v>
      </c>
      <c r="U24" t="s">
        <v>89</v>
      </c>
      <c r="V24">
        <v>0.109</v>
      </c>
      <c r="W24" s="10">
        <f t="shared" si="11"/>
        <v>3.2699999999999999E-3</v>
      </c>
      <c r="Z24">
        <v>23</v>
      </c>
      <c r="AA24" t="s">
        <v>150</v>
      </c>
      <c r="AB24">
        <v>0.24</v>
      </c>
      <c r="AC24" s="10">
        <f t="shared" si="1"/>
        <v>7.1999999999999998E-3</v>
      </c>
      <c r="AF24">
        <v>23</v>
      </c>
      <c r="AG24" t="s">
        <v>50</v>
      </c>
      <c r="AH24">
        <v>0.2145</v>
      </c>
      <c r="AI24" s="10">
        <f t="shared" si="10"/>
        <v>6.4349999999999997E-3</v>
      </c>
      <c r="AL24">
        <v>23</v>
      </c>
      <c r="AM24" t="s">
        <v>242</v>
      </c>
      <c r="AN24">
        <v>0.20399999999999999</v>
      </c>
      <c r="AO24" s="10">
        <f t="shared" si="2"/>
        <v>6.1199999999999996E-3</v>
      </c>
      <c r="AR24">
        <v>23</v>
      </c>
      <c r="AS24" t="s">
        <v>243</v>
      </c>
      <c r="AT24">
        <v>0.20399999999999999</v>
      </c>
      <c r="AU24" s="10">
        <f t="shared" si="3"/>
        <v>6.1199999999999996E-3</v>
      </c>
      <c r="AY24">
        <v>23</v>
      </c>
      <c r="AZ24" t="s">
        <v>244</v>
      </c>
      <c r="BA24">
        <v>0.17100000000000001</v>
      </c>
      <c r="BB24" s="10">
        <f t="shared" si="4"/>
        <v>5.13E-3</v>
      </c>
      <c r="BE24">
        <v>23</v>
      </c>
      <c r="BF24" t="s">
        <v>245</v>
      </c>
      <c r="BG24">
        <v>0.152</v>
      </c>
      <c r="BH24" s="10">
        <f t="shared" si="5"/>
        <v>4.5599999999999998E-3</v>
      </c>
      <c r="BK24">
        <v>23</v>
      </c>
      <c r="BL24" t="s">
        <v>246</v>
      </c>
      <c r="BM24">
        <v>0.106</v>
      </c>
      <c r="BN24" s="10">
        <f t="shared" si="6"/>
        <v>3.1799999999999997E-3</v>
      </c>
      <c r="BQ24">
        <v>23</v>
      </c>
      <c r="BR24" t="s">
        <v>247</v>
      </c>
      <c r="BS24">
        <v>0.20300000000000001</v>
      </c>
      <c r="BT24" s="10">
        <f t="shared" si="7"/>
        <v>6.0899999999999999E-3</v>
      </c>
    </row>
    <row r="25" spans="2:72" x14ac:dyDescent="0.25">
      <c r="B25">
        <v>24</v>
      </c>
      <c r="C25" t="s">
        <v>248</v>
      </c>
      <c r="D25" s="10">
        <v>0.23300000000000001</v>
      </c>
      <c r="E25" s="10">
        <f t="shared" si="8"/>
        <v>6.9900000000000006E-3</v>
      </c>
      <c r="H25">
        <v>24</v>
      </c>
      <c r="I25" t="s">
        <v>240</v>
      </c>
      <c r="J25">
        <v>0.19</v>
      </c>
      <c r="K25" s="10">
        <f t="shared" si="9"/>
        <v>5.7000000000000002E-3</v>
      </c>
      <c r="N25" s="14">
        <v>24</v>
      </c>
      <c r="O25" s="14" t="s">
        <v>249</v>
      </c>
      <c r="P25" s="10">
        <v>0.24399999999999999</v>
      </c>
      <c r="Q25" s="10">
        <f t="shared" si="0"/>
        <v>7.3199999999999993E-3</v>
      </c>
      <c r="T25">
        <v>25</v>
      </c>
      <c r="U25" t="s">
        <v>99</v>
      </c>
      <c r="V25">
        <v>0.106</v>
      </c>
      <c r="W25" s="10">
        <f t="shared" si="11"/>
        <v>3.1799999999999997E-3</v>
      </c>
      <c r="Z25">
        <v>24</v>
      </c>
      <c r="AA25" t="s">
        <v>159</v>
      </c>
      <c r="AB25">
        <v>0.22700000000000001</v>
      </c>
      <c r="AC25" s="10">
        <f t="shared" si="1"/>
        <v>6.8100000000000001E-3</v>
      </c>
      <c r="AF25">
        <v>24</v>
      </c>
      <c r="AG25" t="s">
        <v>79</v>
      </c>
      <c r="AH25">
        <v>0.19600000000000001</v>
      </c>
      <c r="AI25" s="10">
        <f t="shared" si="10"/>
        <v>5.8799999999999998E-3</v>
      </c>
      <c r="AL25">
        <v>24</v>
      </c>
      <c r="AM25" t="s">
        <v>250</v>
      </c>
      <c r="AN25">
        <v>0.187</v>
      </c>
      <c r="AO25" s="10">
        <f t="shared" si="2"/>
        <v>5.6099999999999995E-3</v>
      </c>
      <c r="AR25">
        <v>24</v>
      </c>
      <c r="AS25" t="s">
        <v>251</v>
      </c>
      <c r="AT25">
        <v>0.191</v>
      </c>
      <c r="AU25" s="10">
        <f t="shared" si="3"/>
        <v>5.7299999999999999E-3</v>
      </c>
      <c r="AY25">
        <v>24</v>
      </c>
      <c r="AZ25" t="s">
        <v>252</v>
      </c>
      <c r="BA25">
        <v>0.155</v>
      </c>
      <c r="BB25" s="10">
        <f t="shared" si="4"/>
        <v>4.6499999999999996E-3</v>
      </c>
      <c r="BE25">
        <v>24</v>
      </c>
      <c r="BF25" t="s">
        <v>253</v>
      </c>
      <c r="BG25">
        <v>0.13700000000000001</v>
      </c>
      <c r="BH25" s="10">
        <f t="shared" si="5"/>
        <v>4.1099999999999999E-3</v>
      </c>
      <c r="BK25">
        <v>24</v>
      </c>
      <c r="BL25" t="s">
        <v>254</v>
      </c>
      <c r="BM25">
        <v>0.161</v>
      </c>
      <c r="BN25" s="10">
        <f t="shared" si="6"/>
        <v>4.8300000000000001E-3</v>
      </c>
      <c r="BQ25">
        <v>24</v>
      </c>
      <c r="BR25" t="s">
        <v>255</v>
      </c>
      <c r="BS25">
        <v>0.19900000000000001</v>
      </c>
      <c r="BT25" s="10">
        <f t="shared" si="7"/>
        <v>5.9700000000000005E-3</v>
      </c>
    </row>
    <row r="26" spans="2:72" x14ac:dyDescent="0.25">
      <c r="B26">
        <v>25</v>
      </c>
      <c r="C26" t="s">
        <v>256</v>
      </c>
      <c r="D26" s="10">
        <v>0.23499999999999999</v>
      </c>
      <c r="E26" s="10">
        <f t="shared" si="8"/>
        <v>7.049999999999999E-3</v>
      </c>
      <c r="H26">
        <v>25</v>
      </c>
      <c r="I26" t="s">
        <v>248</v>
      </c>
      <c r="J26">
        <v>0.219</v>
      </c>
      <c r="K26" s="10">
        <f t="shared" si="9"/>
        <v>6.5699999999999995E-3</v>
      </c>
      <c r="N26" s="14">
        <v>25</v>
      </c>
      <c r="O26" s="14" t="s">
        <v>257</v>
      </c>
      <c r="P26" s="10">
        <v>0.24299999999999999</v>
      </c>
      <c r="Q26" s="10">
        <f t="shared" si="0"/>
        <v>7.2899999999999996E-3</v>
      </c>
      <c r="T26">
        <v>26</v>
      </c>
      <c r="U26" t="s">
        <v>108</v>
      </c>
      <c r="V26">
        <v>0.13900000000000001</v>
      </c>
      <c r="W26" s="10">
        <f t="shared" si="11"/>
        <v>4.1700000000000001E-3</v>
      </c>
      <c r="Z26">
        <v>25</v>
      </c>
      <c r="AA26" t="s">
        <v>167</v>
      </c>
      <c r="AB26">
        <v>0.217</v>
      </c>
      <c r="AC26" s="10">
        <f t="shared" si="1"/>
        <v>6.5099999999999993E-3</v>
      </c>
      <c r="AF26">
        <v>25</v>
      </c>
      <c r="AG26" t="s">
        <v>68</v>
      </c>
      <c r="AH26">
        <v>0.186</v>
      </c>
      <c r="AI26" s="10">
        <f t="shared" si="10"/>
        <v>5.5799999999999999E-3</v>
      </c>
      <c r="AL26">
        <v>25</v>
      </c>
      <c r="AM26" t="s">
        <v>258</v>
      </c>
      <c r="AN26">
        <v>0.20300000000000001</v>
      </c>
      <c r="AO26" s="10">
        <f t="shared" si="2"/>
        <v>6.0899999999999999E-3</v>
      </c>
      <c r="AR26">
        <v>25</v>
      </c>
      <c r="AS26" t="s">
        <v>259</v>
      </c>
      <c r="AT26">
        <v>0.19800000000000001</v>
      </c>
      <c r="AU26" s="10">
        <f t="shared" si="3"/>
        <v>5.94E-3</v>
      </c>
      <c r="AY26">
        <v>25</v>
      </c>
      <c r="AZ26" t="s">
        <v>260</v>
      </c>
      <c r="BA26">
        <v>0.14599999999999999</v>
      </c>
      <c r="BB26" s="10">
        <f t="shared" si="4"/>
        <v>4.3799999999999993E-3</v>
      </c>
      <c r="BE26">
        <v>25</v>
      </c>
      <c r="BF26" t="s">
        <v>261</v>
      </c>
      <c r="BG26">
        <v>0.14699999999999999</v>
      </c>
      <c r="BH26" s="10">
        <f t="shared" si="5"/>
        <v>4.4099999999999999E-3</v>
      </c>
      <c r="BK26">
        <v>25</v>
      </c>
      <c r="BL26" t="s">
        <v>262</v>
      </c>
      <c r="BM26">
        <v>0.11600000000000001</v>
      </c>
      <c r="BN26" s="10">
        <f t="shared" si="6"/>
        <v>3.48E-3</v>
      </c>
      <c r="BQ26">
        <v>25</v>
      </c>
      <c r="BR26" t="s">
        <v>263</v>
      </c>
      <c r="BS26">
        <v>0.186</v>
      </c>
      <c r="BT26" s="10">
        <f t="shared" si="7"/>
        <v>5.5799999999999999E-3</v>
      </c>
    </row>
    <row r="27" spans="2:72" x14ac:dyDescent="0.25">
      <c r="B27">
        <v>26</v>
      </c>
      <c r="C27" t="s">
        <v>264</v>
      </c>
      <c r="D27" s="10">
        <v>0.253</v>
      </c>
      <c r="E27" s="10">
        <f t="shared" si="8"/>
        <v>7.5899999999999995E-3</v>
      </c>
      <c r="H27">
        <v>26</v>
      </c>
      <c r="I27" t="s">
        <v>256</v>
      </c>
      <c r="J27">
        <v>0.20200000000000001</v>
      </c>
      <c r="K27" s="10">
        <f t="shared" si="9"/>
        <v>6.0600000000000003E-3</v>
      </c>
      <c r="N27" s="14">
        <v>26</v>
      </c>
      <c r="O27" s="14" t="s">
        <v>265</v>
      </c>
      <c r="P27" s="10">
        <v>0.22</v>
      </c>
      <c r="Q27" s="10">
        <f t="shared" si="0"/>
        <v>6.6E-3</v>
      </c>
      <c r="T27">
        <v>27</v>
      </c>
      <c r="U27" t="s">
        <v>118</v>
      </c>
      <c r="V27">
        <v>0.14399999999999999</v>
      </c>
      <c r="W27" s="10">
        <f t="shared" si="11"/>
        <v>4.3199999999999992E-3</v>
      </c>
      <c r="Z27">
        <v>26</v>
      </c>
      <c r="AA27" t="s">
        <v>177</v>
      </c>
      <c r="AB27">
        <v>0.17499999999999999</v>
      </c>
      <c r="AC27" s="10">
        <f t="shared" si="1"/>
        <v>5.2499999999999995E-3</v>
      </c>
      <c r="AF27">
        <v>26</v>
      </c>
      <c r="AG27" t="s">
        <v>78</v>
      </c>
      <c r="AH27">
        <v>0.17599999999999999</v>
      </c>
      <c r="AI27" s="10">
        <f t="shared" si="10"/>
        <v>5.2799999999999991E-3</v>
      </c>
      <c r="AL27">
        <v>26</v>
      </c>
      <c r="AM27" t="s">
        <v>266</v>
      </c>
      <c r="AN27">
        <v>0.17199999999999999</v>
      </c>
      <c r="AO27" s="10">
        <f t="shared" si="2"/>
        <v>5.1599999999999997E-3</v>
      </c>
      <c r="AR27">
        <v>26</v>
      </c>
      <c r="AS27" t="s">
        <v>267</v>
      </c>
      <c r="AT27">
        <v>0.19600000000000001</v>
      </c>
      <c r="AU27" s="10">
        <f t="shared" si="3"/>
        <v>5.8799999999999998E-3</v>
      </c>
      <c r="AY27">
        <v>26</v>
      </c>
      <c r="AZ27" t="s">
        <v>268</v>
      </c>
      <c r="BA27">
        <v>0.11700000000000001</v>
      </c>
      <c r="BB27" s="10">
        <f t="shared" si="4"/>
        <v>3.5100000000000001E-3</v>
      </c>
      <c r="BE27">
        <v>26</v>
      </c>
      <c r="BF27" t="s">
        <v>269</v>
      </c>
      <c r="BG27">
        <v>0.13400000000000001</v>
      </c>
      <c r="BH27" s="10">
        <f t="shared" si="5"/>
        <v>4.0200000000000001E-3</v>
      </c>
      <c r="BK27">
        <v>26</v>
      </c>
      <c r="BL27" t="s">
        <v>270</v>
      </c>
      <c r="BM27">
        <v>0.151</v>
      </c>
      <c r="BN27" s="10">
        <f t="shared" si="6"/>
        <v>4.5299999999999993E-3</v>
      </c>
      <c r="BQ27">
        <v>26</v>
      </c>
      <c r="BR27" t="s">
        <v>271</v>
      </c>
      <c r="BS27">
        <v>0.18</v>
      </c>
      <c r="BT27" s="10">
        <f t="shared" si="7"/>
        <v>5.3999999999999994E-3</v>
      </c>
    </row>
    <row r="28" spans="2:72" x14ac:dyDescent="0.25">
      <c r="B28">
        <v>27</v>
      </c>
      <c r="C28" t="s">
        <v>272</v>
      </c>
      <c r="D28" s="10">
        <v>0.245</v>
      </c>
      <c r="E28" s="10">
        <f t="shared" si="8"/>
        <v>7.3499999999999998E-3</v>
      </c>
      <c r="H28">
        <v>27</v>
      </c>
      <c r="I28" t="s">
        <v>264</v>
      </c>
      <c r="J28">
        <v>0.22600000000000001</v>
      </c>
      <c r="K28" s="10">
        <f t="shared" si="9"/>
        <v>6.7799999999999996E-3</v>
      </c>
      <c r="N28" s="14">
        <v>27</v>
      </c>
      <c r="O28" s="14" t="s">
        <v>273</v>
      </c>
      <c r="P28" s="10">
        <v>0.223</v>
      </c>
      <c r="Q28" s="10">
        <f t="shared" si="0"/>
        <v>6.6899999999999998E-3</v>
      </c>
      <c r="T28">
        <v>28</v>
      </c>
      <c r="U28" t="s">
        <v>128</v>
      </c>
      <c r="V28">
        <v>0.14199999999999999</v>
      </c>
      <c r="W28" s="10">
        <f t="shared" si="11"/>
        <v>4.259999999999999E-3</v>
      </c>
      <c r="Z28">
        <v>27</v>
      </c>
      <c r="AA28" t="s">
        <v>187</v>
      </c>
      <c r="AB28">
        <v>0.21099999999999999</v>
      </c>
      <c r="AC28" s="10">
        <f t="shared" si="1"/>
        <v>6.3299999999999997E-3</v>
      </c>
      <c r="AF28">
        <v>27</v>
      </c>
      <c r="AG28" t="s">
        <v>89</v>
      </c>
      <c r="AH28">
        <v>0.16500000000000001</v>
      </c>
      <c r="AI28" s="10">
        <f t="shared" si="10"/>
        <v>4.9500000000000004E-3</v>
      </c>
      <c r="AL28">
        <v>27</v>
      </c>
      <c r="AM28" t="s">
        <v>274</v>
      </c>
      <c r="AN28">
        <v>0.16400000000000001</v>
      </c>
      <c r="AO28" s="10">
        <f t="shared" si="2"/>
        <v>4.9199999999999999E-3</v>
      </c>
      <c r="AR28">
        <v>27</v>
      </c>
      <c r="AS28" t="s">
        <v>275</v>
      </c>
      <c r="AT28">
        <v>0.17499999999999999</v>
      </c>
      <c r="AU28" s="10">
        <f t="shared" si="3"/>
        <v>5.2499999999999995E-3</v>
      </c>
      <c r="AY28">
        <v>27</v>
      </c>
      <c r="AZ28" t="s">
        <v>276</v>
      </c>
      <c r="BA28">
        <v>0.12</v>
      </c>
      <c r="BB28" s="10">
        <f t="shared" si="4"/>
        <v>3.5999999999999999E-3</v>
      </c>
      <c r="BE28">
        <v>27</v>
      </c>
      <c r="BF28" t="s">
        <v>277</v>
      </c>
      <c r="BG28">
        <v>8.5000000000000006E-2</v>
      </c>
      <c r="BH28" s="10">
        <f t="shared" si="5"/>
        <v>2.5500000000000002E-3</v>
      </c>
      <c r="BK28">
        <v>27</v>
      </c>
      <c r="BL28" t="s">
        <v>278</v>
      </c>
      <c r="BM28">
        <v>0.13400000000000001</v>
      </c>
      <c r="BN28" s="10">
        <f t="shared" si="6"/>
        <v>4.0200000000000001E-3</v>
      </c>
      <c r="BQ28">
        <v>27</v>
      </c>
      <c r="BR28" t="s">
        <v>279</v>
      </c>
      <c r="BS28">
        <v>0.13900000000000001</v>
      </c>
      <c r="BT28" s="10">
        <f t="shared" si="7"/>
        <v>4.1700000000000001E-3</v>
      </c>
    </row>
    <row r="29" spans="2:72" x14ac:dyDescent="0.25">
      <c r="B29">
        <v>28</v>
      </c>
      <c r="C29" t="s">
        <v>280</v>
      </c>
      <c r="D29" s="10">
        <v>0.248</v>
      </c>
      <c r="E29" s="10">
        <f t="shared" si="8"/>
        <v>7.4399999999999996E-3</v>
      </c>
      <c r="H29">
        <v>28</v>
      </c>
      <c r="I29" t="s">
        <v>272</v>
      </c>
      <c r="J29">
        <v>0.20499999999999999</v>
      </c>
      <c r="K29" s="10">
        <f t="shared" si="9"/>
        <v>6.1499999999999992E-3</v>
      </c>
      <c r="N29" s="14">
        <v>28</v>
      </c>
      <c r="O29" s="14" t="s">
        <v>281</v>
      </c>
      <c r="P29" s="10">
        <v>0.218</v>
      </c>
      <c r="Q29" s="10">
        <f t="shared" si="0"/>
        <v>6.5399999999999998E-3</v>
      </c>
      <c r="T29">
        <v>29</v>
      </c>
      <c r="U29" t="s">
        <v>138</v>
      </c>
      <c r="V29">
        <v>0.12</v>
      </c>
      <c r="W29" s="10">
        <f t="shared" si="11"/>
        <v>3.5999999999999999E-3</v>
      </c>
      <c r="Z29">
        <v>28</v>
      </c>
      <c r="AA29" t="s">
        <v>196</v>
      </c>
      <c r="AB29">
        <v>0.16200000000000001</v>
      </c>
      <c r="AC29" s="10">
        <f t="shared" si="1"/>
        <v>4.8599999999999997E-3</v>
      </c>
      <c r="AF29">
        <v>28</v>
      </c>
      <c r="AG29" t="s">
        <v>99</v>
      </c>
      <c r="AH29">
        <v>0.154</v>
      </c>
      <c r="AI29" s="10">
        <f t="shared" si="10"/>
        <v>4.62E-3</v>
      </c>
      <c r="AL29">
        <v>28</v>
      </c>
      <c r="AM29" t="s">
        <v>371</v>
      </c>
      <c r="AN29">
        <v>0.1515</v>
      </c>
      <c r="AO29" s="10">
        <f t="shared" si="2"/>
        <v>4.5449999999999996E-3</v>
      </c>
      <c r="AR29">
        <v>28</v>
      </c>
      <c r="AS29" t="s">
        <v>282</v>
      </c>
      <c r="AT29">
        <v>0.17</v>
      </c>
      <c r="AU29" s="10">
        <f t="shared" si="3"/>
        <v>5.1000000000000004E-3</v>
      </c>
      <c r="AY29">
        <v>28</v>
      </c>
      <c r="AZ29" t="s">
        <v>283</v>
      </c>
      <c r="BA29">
        <v>0.13300000000000001</v>
      </c>
      <c r="BB29" s="10">
        <f t="shared" si="4"/>
        <v>3.9900000000000005E-3</v>
      </c>
      <c r="BE29">
        <v>28</v>
      </c>
      <c r="BF29" t="s">
        <v>284</v>
      </c>
      <c r="BG29">
        <v>9.9000000000000005E-2</v>
      </c>
      <c r="BH29" s="10">
        <f t="shared" si="5"/>
        <v>2.97E-3</v>
      </c>
      <c r="BK29">
        <v>28</v>
      </c>
      <c r="BL29" t="s">
        <v>285</v>
      </c>
      <c r="BM29">
        <v>0.12</v>
      </c>
      <c r="BN29" s="10">
        <f t="shared" si="6"/>
        <v>3.5999999999999999E-3</v>
      </c>
      <c r="BQ29">
        <v>28</v>
      </c>
      <c r="BR29" t="s">
        <v>286</v>
      </c>
      <c r="BS29">
        <v>0.129</v>
      </c>
      <c r="BT29" s="10">
        <f t="shared" si="7"/>
        <v>3.8700000000000002E-3</v>
      </c>
    </row>
    <row r="30" spans="2:72" x14ac:dyDescent="0.25">
      <c r="B30">
        <v>29</v>
      </c>
      <c r="C30" t="s">
        <v>287</v>
      </c>
      <c r="D30" s="10">
        <v>0.221</v>
      </c>
      <c r="E30" s="10">
        <f t="shared" si="8"/>
        <v>6.6299999999999996E-3</v>
      </c>
      <c r="H30">
        <v>29</v>
      </c>
      <c r="I30" t="s">
        <v>280</v>
      </c>
      <c r="J30">
        <v>0.16600000000000001</v>
      </c>
      <c r="K30" s="10">
        <f t="shared" si="9"/>
        <v>4.9800000000000001E-3</v>
      </c>
      <c r="N30" s="14">
        <v>29</v>
      </c>
      <c r="O30" s="14" t="s">
        <v>288</v>
      </c>
      <c r="P30" s="10">
        <v>0.19900000000000001</v>
      </c>
      <c r="Q30" s="10">
        <f t="shared" si="0"/>
        <v>5.9700000000000005E-3</v>
      </c>
      <c r="T30">
        <v>30</v>
      </c>
      <c r="U30" t="s">
        <v>148</v>
      </c>
      <c r="V30">
        <v>0.111</v>
      </c>
      <c r="W30" s="10">
        <f t="shared" si="11"/>
        <v>3.3300000000000001E-3</v>
      </c>
      <c r="Z30">
        <v>29</v>
      </c>
      <c r="AA30" t="s">
        <v>204</v>
      </c>
      <c r="AB30">
        <v>0.186</v>
      </c>
      <c r="AC30" s="10">
        <f t="shared" si="1"/>
        <v>5.5799999999999999E-3</v>
      </c>
      <c r="AF30">
        <v>29</v>
      </c>
      <c r="AG30" t="s">
        <v>108</v>
      </c>
      <c r="AH30">
        <v>4.3999999999999997E-2</v>
      </c>
      <c r="AI30" s="10">
        <f t="shared" si="10"/>
        <v>1.3199999999999998E-3</v>
      </c>
      <c r="AL30">
        <v>29</v>
      </c>
      <c r="AM30" t="s">
        <v>289</v>
      </c>
      <c r="AN30">
        <v>0.13900000000000001</v>
      </c>
      <c r="AO30" s="10">
        <f t="shared" si="2"/>
        <v>4.1700000000000001E-3</v>
      </c>
      <c r="AR30">
        <v>29</v>
      </c>
      <c r="AS30" t="s">
        <v>375</v>
      </c>
      <c r="AT30">
        <v>0.14799999999999999</v>
      </c>
      <c r="AU30" s="10">
        <f t="shared" si="3"/>
        <v>4.4399999999999995E-3</v>
      </c>
      <c r="AY30">
        <v>29</v>
      </c>
      <c r="AZ30" t="s">
        <v>290</v>
      </c>
      <c r="BA30">
        <v>0.125</v>
      </c>
      <c r="BB30" s="10">
        <f t="shared" si="4"/>
        <v>3.7499999999999999E-3</v>
      </c>
      <c r="BE30">
        <v>29</v>
      </c>
      <c r="BF30" t="s">
        <v>291</v>
      </c>
      <c r="BG30">
        <v>9.0999999999999998E-2</v>
      </c>
      <c r="BH30" s="10">
        <f t="shared" si="5"/>
        <v>2.7299999999999998E-3</v>
      </c>
      <c r="BK30">
        <v>29</v>
      </c>
      <c r="BL30" t="s">
        <v>292</v>
      </c>
      <c r="BM30">
        <v>9.8000000000000004E-2</v>
      </c>
      <c r="BN30" s="10">
        <f t="shared" si="6"/>
        <v>2.9399999999999999E-3</v>
      </c>
      <c r="BQ30">
        <v>29</v>
      </c>
      <c r="BR30" t="s">
        <v>293</v>
      </c>
      <c r="BS30">
        <v>0.11600000000000001</v>
      </c>
      <c r="BT30" s="10">
        <f t="shared" si="7"/>
        <v>3.48E-3</v>
      </c>
    </row>
    <row r="31" spans="2:72" x14ac:dyDescent="0.25">
      <c r="B31">
        <v>30</v>
      </c>
      <c r="C31" t="s">
        <v>294</v>
      </c>
      <c r="D31" s="10">
        <v>0.22</v>
      </c>
      <c r="E31" s="10">
        <f t="shared" si="8"/>
        <v>6.6E-3</v>
      </c>
      <c r="H31">
        <v>30</v>
      </c>
      <c r="I31" t="s">
        <v>287</v>
      </c>
      <c r="J31">
        <v>0.16800000000000001</v>
      </c>
      <c r="K31" s="10">
        <f t="shared" si="9"/>
        <v>5.0400000000000002E-3</v>
      </c>
      <c r="N31" s="14">
        <v>30</v>
      </c>
      <c r="O31" s="14" t="s">
        <v>295</v>
      </c>
      <c r="P31" s="10">
        <v>0.187</v>
      </c>
      <c r="Q31" s="10">
        <f t="shared" si="0"/>
        <v>5.6099999999999995E-3</v>
      </c>
      <c r="T31">
        <v>31</v>
      </c>
      <c r="U31" t="s">
        <v>157</v>
      </c>
      <c r="V31">
        <v>8.7999999999999995E-2</v>
      </c>
      <c r="W31" s="10">
        <f t="shared" si="11"/>
        <v>2.6399999999999996E-3</v>
      </c>
      <c r="Z31">
        <v>30</v>
      </c>
      <c r="AA31" t="s">
        <v>176</v>
      </c>
      <c r="AB31">
        <v>0.192</v>
      </c>
      <c r="AC31" s="10">
        <f t="shared" si="1"/>
        <v>5.7599999999999995E-3</v>
      </c>
      <c r="AF31">
        <v>30</v>
      </c>
      <c r="AG31" t="s">
        <v>118</v>
      </c>
      <c r="AH31">
        <v>3.5499999999999997E-2</v>
      </c>
      <c r="AI31" s="10">
        <f t="shared" si="10"/>
        <v>1.0649999999999998E-3</v>
      </c>
      <c r="AL31">
        <v>30</v>
      </c>
      <c r="AM31" t="s">
        <v>296</v>
      </c>
      <c r="AN31">
        <v>0.11700000000000001</v>
      </c>
      <c r="AO31" s="10">
        <f t="shared" si="2"/>
        <v>3.5100000000000001E-3</v>
      </c>
      <c r="AR31">
        <v>30</v>
      </c>
      <c r="AS31" t="s">
        <v>297</v>
      </c>
      <c r="AT31">
        <v>0.125</v>
      </c>
      <c r="AU31" s="10">
        <f t="shared" si="3"/>
        <v>3.7499999999999999E-3</v>
      </c>
      <c r="AY31">
        <v>30</v>
      </c>
      <c r="AZ31" t="s">
        <v>298</v>
      </c>
      <c r="BA31">
        <v>0.125</v>
      </c>
      <c r="BB31" s="10">
        <f t="shared" si="4"/>
        <v>3.7499999999999999E-3</v>
      </c>
      <c r="BE31">
        <v>30</v>
      </c>
      <c r="BF31" t="s">
        <v>299</v>
      </c>
      <c r="BG31">
        <v>7.4999999999999997E-2</v>
      </c>
      <c r="BH31" s="10">
        <f t="shared" si="5"/>
        <v>2.2499999999999998E-3</v>
      </c>
      <c r="BK31">
        <v>30</v>
      </c>
      <c r="BL31" t="s">
        <v>300</v>
      </c>
      <c r="BM31">
        <v>7.6999999999999999E-2</v>
      </c>
      <c r="BN31" s="10">
        <f t="shared" si="6"/>
        <v>2.31E-3</v>
      </c>
      <c r="BQ31">
        <v>30</v>
      </c>
      <c r="BR31" t="s">
        <v>301</v>
      </c>
      <c r="BS31">
        <v>0.11</v>
      </c>
      <c r="BT31" s="10">
        <f t="shared" si="7"/>
        <v>3.3E-3</v>
      </c>
    </row>
    <row r="32" spans="2:72" x14ac:dyDescent="0.25">
      <c r="B32">
        <v>31</v>
      </c>
      <c r="C32" t="s">
        <v>302</v>
      </c>
      <c r="D32" s="10">
        <v>0.218</v>
      </c>
      <c r="E32" s="10">
        <f t="shared" si="8"/>
        <v>6.5399999999999998E-3</v>
      </c>
      <c r="H32">
        <v>31</v>
      </c>
      <c r="I32" t="s">
        <v>294</v>
      </c>
      <c r="J32">
        <v>0.16900000000000001</v>
      </c>
      <c r="K32" s="10">
        <f t="shared" si="9"/>
        <v>5.0699999999999999E-3</v>
      </c>
      <c r="N32" s="14">
        <v>31</v>
      </c>
      <c r="O32" s="14" t="s">
        <v>303</v>
      </c>
      <c r="P32" s="10">
        <v>0.17</v>
      </c>
      <c r="Q32" s="10">
        <f t="shared" si="0"/>
        <v>5.1000000000000004E-3</v>
      </c>
      <c r="T32">
        <v>32</v>
      </c>
      <c r="U32" t="s">
        <v>166</v>
      </c>
      <c r="V32">
        <v>3.2000000000000001E-2</v>
      </c>
      <c r="W32" s="10">
        <f t="shared" si="11"/>
        <v>9.6000000000000002E-4</v>
      </c>
      <c r="Z32">
        <v>31</v>
      </c>
      <c r="AA32" t="s">
        <v>186</v>
      </c>
      <c r="AB32">
        <v>0.13200000000000001</v>
      </c>
      <c r="AC32" s="10">
        <f t="shared" si="1"/>
        <v>3.96E-3</v>
      </c>
      <c r="AF32">
        <v>31</v>
      </c>
      <c r="AG32" t="s">
        <v>128</v>
      </c>
      <c r="AH32">
        <v>2.7E-2</v>
      </c>
      <c r="AI32" s="10">
        <f t="shared" si="10"/>
        <v>8.0999999999999996E-4</v>
      </c>
      <c r="AL32">
        <v>31</v>
      </c>
      <c r="AM32" t="s">
        <v>304</v>
      </c>
      <c r="AN32">
        <v>0.11799999999999999</v>
      </c>
      <c r="AO32" s="10">
        <f t="shared" si="2"/>
        <v>3.5399999999999997E-3</v>
      </c>
      <c r="AR32">
        <v>31</v>
      </c>
      <c r="AS32" t="s">
        <v>305</v>
      </c>
      <c r="AT32">
        <v>9.5000000000000001E-2</v>
      </c>
      <c r="AU32" s="10">
        <f t="shared" si="3"/>
        <v>2.8500000000000001E-3</v>
      </c>
      <c r="AY32">
        <v>31</v>
      </c>
      <c r="AZ32" t="s">
        <v>306</v>
      </c>
      <c r="BA32">
        <v>8.7999999999999995E-2</v>
      </c>
      <c r="BB32" s="10">
        <f t="shared" si="4"/>
        <v>2.6399999999999996E-3</v>
      </c>
      <c r="BE32">
        <v>31</v>
      </c>
      <c r="BF32" t="s">
        <v>307</v>
      </c>
      <c r="BG32">
        <v>5.2999999999999999E-2</v>
      </c>
      <c r="BH32" s="10">
        <f t="shared" si="5"/>
        <v>1.5899999999999998E-3</v>
      </c>
      <c r="BK32">
        <v>31</v>
      </c>
      <c r="BL32" t="s">
        <v>308</v>
      </c>
      <c r="BM32">
        <v>4.5999999999999999E-2</v>
      </c>
      <c r="BN32" s="10">
        <f t="shared" si="6"/>
        <v>1.3799999999999999E-3</v>
      </c>
      <c r="BQ32">
        <v>31</v>
      </c>
      <c r="BR32" t="s">
        <v>309</v>
      </c>
      <c r="BS32">
        <v>0.113</v>
      </c>
      <c r="BT32" s="10">
        <f t="shared" si="7"/>
        <v>3.3899999999999998E-3</v>
      </c>
    </row>
    <row r="33" spans="1:72" x14ac:dyDescent="0.25">
      <c r="B33">
        <v>32</v>
      </c>
      <c r="C33" t="s">
        <v>310</v>
      </c>
      <c r="D33" s="10">
        <v>0.23699999999999999</v>
      </c>
      <c r="E33" s="10">
        <f t="shared" si="8"/>
        <v>7.1099999999999991E-3</v>
      </c>
      <c r="H33">
        <v>32</v>
      </c>
      <c r="I33" s="11" t="s">
        <v>302</v>
      </c>
      <c r="J33">
        <v>0.122</v>
      </c>
      <c r="K33" s="10">
        <f t="shared" si="9"/>
        <v>3.6599999999999996E-3</v>
      </c>
      <c r="N33" s="14">
        <v>32</v>
      </c>
      <c r="O33" s="14" t="s">
        <v>311</v>
      </c>
      <c r="P33" s="10">
        <v>0.17</v>
      </c>
      <c r="Q33" s="10">
        <f t="shared" si="0"/>
        <v>5.1000000000000004E-3</v>
      </c>
      <c r="T33">
        <v>33</v>
      </c>
      <c r="U33" t="s">
        <v>174</v>
      </c>
      <c r="V33">
        <v>3.5999999999999997E-2</v>
      </c>
      <c r="W33" s="10">
        <f t="shared" si="11"/>
        <v>1.0799999999999998E-3</v>
      </c>
      <c r="Z33">
        <v>32</v>
      </c>
      <c r="AA33" t="s">
        <v>39</v>
      </c>
      <c r="AB33">
        <v>0.13800000000000001</v>
      </c>
      <c r="AC33" s="10">
        <f t="shared" si="1"/>
        <v>4.1400000000000005E-3</v>
      </c>
      <c r="AL33">
        <v>32</v>
      </c>
      <c r="AM33" t="s">
        <v>312</v>
      </c>
      <c r="AN33">
        <v>0.112</v>
      </c>
      <c r="AO33" s="10">
        <f t="shared" si="2"/>
        <v>3.3600000000000001E-3</v>
      </c>
      <c r="AR33">
        <v>32</v>
      </c>
      <c r="AS33" t="s">
        <v>313</v>
      </c>
      <c r="AT33">
        <v>9.8000000000000004E-2</v>
      </c>
      <c r="AU33" s="10">
        <f t="shared" si="3"/>
        <v>2.9399999999999999E-3</v>
      </c>
      <c r="AY33">
        <v>32</v>
      </c>
      <c r="AZ33" t="s">
        <v>314</v>
      </c>
      <c r="BA33">
        <v>7.8E-2</v>
      </c>
      <c r="BB33" s="10">
        <f t="shared" si="4"/>
        <v>2.3400000000000001E-3</v>
      </c>
      <c r="BE33">
        <v>32</v>
      </c>
      <c r="BF33" t="s">
        <v>315</v>
      </c>
      <c r="BG33">
        <v>3.4000000000000002E-2</v>
      </c>
      <c r="BH33" s="10">
        <f t="shared" si="5"/>
        <v>1.0200000000000001E-3</v>
      </c>
      <c r="BK33">
        <v>32</v>
      </c>
      <c r="BL33" t="s">
        <v>316</v>
      </c>
      <c r="BM33">
        <v>3.6999999999999998E-2</v>
      </c>
      <c r="BN33" s="10">
        <f t="shared" si="6"/>
        <v>1.1099999999999999E-3</v>
      </c>
      <c r="BQ33">
        <v>32</v>
      </c>
      <c r="BR33" t="s">
        <v>317</v>
      </c>
      <c r="BS33">
        <v>9.4E-2</v>
      </c>
      <c r="BT33" s="10">
        <f t="shared" si="7"/>
        <v>2.82E-3</v>
      </c>
    </row>
    <row r="34" spans="1:72" x14ac:dyDescent="0.25">
      <c r="B34">
        <v>33</v>
      </c>
      <c r="C34" t="s">
        <v>318</v>
      </c>
      <c r="D34" s="10">
        <v>7.8E-2</v>
      </c>
      <c r="E34" s="10">
        <f t="shared" si="8"/>
        <v>2.3400000000000001E-3</v>
      </c>
      <c r="H34">
        <v>33</v>
      </c>
      <c r="I34" s="11" t="s">
        <v>310</v>
      </c>
      <c r="J34">
        <v>8.5000000000000006E-2</v>
      </c>
      <c r="K34" s="10">
        <f t="shared" si="9"/>
        <v>2.5500000000000002E-3</v>
      </c>
      <c r="N34" s="14">
        <v>33</v>
      </c>
      <c r="O34" s="14" t="s">
        <v>319</v>
      </c>
      <c r="P34" s="10">
        <v>0.122</v>
      </c>
      <c r="Q34" s="10">
        <f t="shared" si="0"/>
        <v>3.6599999999999996E-3</v>
      </c>
      <c r="T34">
        <v>34</v>
      </c>
      <c r="U34" t="s">
        <v>184</v>
      </c>
      <c r="V34">
        <v>0.04</v>
      </c>
      <c r="W34" s="10">
        <f t="shared" si="11"/>
        <v>1.1999999999999999E-3</v>
      </c>
      <c r="Z34">
        <v>33</v>
      </c>
      <c r="AA34" t="s">
        <v>203</v>
      </c>
      <c r="AB34">
        <v>0.123</v>
      </c>
      <c r="AC34" s="10">
        <f t="shared" si="1"/>
        <v>3.6899999999999997E-3</v>
      </c>
      <c r="AL34">
        <v>33</v>
      </c>
      <c r="AM34" t="s">
        <v>320</v>
      </c>
      <c r="AN34">
        <v>7.6999999999999999E-2</v>
      </c>
      <c r="AO34" s="10">
        <f t="shared" si="2"/>
        <v>2.31E-3</v>
      </c>
      <c r="AR34">
        <v>33</v>
      </c>
      <c r="AS34" t="s">
        <v>321</v>
      </c>
      <c r="AT34">
        <v>7.1999999999999995E-2</v>
      </c>
      <c r="AU34" s="10">
        <f t="shared" si="3"/>
        <v>2.1599999999999996E-3</v>
      </c>
      <c r="AY34">
        <v>33</v>
      </c>
      <c r="AZ34" t="s">
        <v>322</v>
      </c>
      <c r="BA34">
        <v>5.7000000000000002E-2</v>
      </c>
      <c r="BB34" s="10">
        <f t="shared" si="4"/>
        <v>1.7099999999999999E-3</v>
      </c>
      <c r="BE34">
        <v>33</v>
      </c>
      <c r="BF34" t="s">
        <v>323</v>
      </c>
      <c r="BG34">
        <v>2.8000000000000001E-2</v>
      </c>
      <c r="BH34" s="10">
        <f t="shared" si="5"/>
        <v>8.4000000000000003E-4</v>
      </c>
      <c r="BK34">
        <v>33</v>
      </c>
      <c r="BL34" t="s">
        <v>324</v>
      </c>
      <c r="BM34">
        <v>1.4999999999999999E-2</v>
      </c>
      <c r="BN34" s="10">
        <f t="shared" si="6"/>
        <v>4.4999999999999999E-4</v>
      </c>
      <c r="BQ34">
        <v>33</v>
      </c>
      <c r="BR34" t="s">
        <v>325</v>
      </c>
      <c r="BS34">
        <v>7.0999999999999994E-2</v>
      </c>
      <c r="BT34" s="10">
        <f t="shared" si="7"/>
        <v>2.1299999999999995E-3</v>
      </c>
    </row>
    <row r="35" spans="1:72" x14ac:dyDescent="0.25">
      <c r="B35">
        <v>34</v>
      </c>
      <c r="C35" t="s">
        <v>326</v>
      </c>
      <c r="D35" s="10">
        <v>0.124</v>
      </c>
      <c r="E35" s="10">
        <f t="shared" si="8"/>
        <v>3.7199999999999998E-3</v>
      </c>
      <c r="H35">
        <v>34</v>
      </c>
      <c r="I35" s="11" t="s">
        <v>318</v>
      </c>
      <c r="J35">
        <v>0.11799999999999999</v>
      </c>
      <c r="K35" s="10">
        <f t="shared" si="9"/>
        <v>3.5399999999999997E-3</v>
      </c>
      <c r="N35" s="14">
        <v>34</v>
      </c>
      <c r="O35" s="14" t="s">
        <v>327</v>
      </c>
      <c r="P35" s="10">
        <v>0.121</v>
      </c>
      <c r="Q35" s="10">
        <f t="shared" si="0"/>
        <v>3.6299999999999995E-3</v>
      </c>
      <c r="T35">
        <v>35</v>
      </c>
      <c r="U35" t="s">
        <v>194</v>
      </c>
      <c r="V35">
        <v>1.6E-2</v>
      </c>
      <c r="W35" s="10">
        <f t="shared" si="11"/>
        <v>4.8000000000000001E-4</v>
      </c>
      <c r="Z35">
        <v>34</v>
      </c>
      <c r="AA35" t="s">
        <v>38</v>
      </c>
      <c r="AB35">
        <v>0.104</v>
      </c>
      <c r="AC35" s="10">
        <f t="shared" si="1"/>
        <v>3.1199999999999999E-3</v>
      </c>
      <c r="AL35">
        <v>34</v>
      </c>
      <c r="AM35" t="s">
        <v>328</v>
      </c>
      <c r="AN35">
        <v>4.8000000000000001E-2</v>
      </c>
      <c r="AO35" s="10">
        <f t="shared" si="2"/>
        <v>1.4399999999999999E-3</v>
      </c>
      <c r="AR35">
        <v>34</v>
      </c>
      <c r="AS35" t="s">
        <v>329</v>
      </c>
      <c r="AT35">
        <v>0.04</v>
      </c>
      <c r="AU35" s="10">
        <f t="shared" si="3"/>
        <v>1.1999999999999999E-3</v>
      </c>
      <c r="AY35">
        <v>34</v>
      </c>
      <c r="AZ35" t="s">
        <v>330</v>
      </c>
      <c r="BA35">
        <v>6.0999999999999999E-2</v>
      </c>
      <c r="BB35" s="10">
        <f t="shared" si="4"/>
        <v>1.8299999999999998E-3</v>
      </c>
      <c r="BQ35">
        <v>34</v>
      </c>
      <c r="BR35" t="s">
        <v>331</v>
      </c>
      <c r="BS35">
        <v>0.05</v>
      </c>
      <c r="BT35" s="10">
        <f t="shared" si="7"/>
        <v>1.5E-3</v>
      </c>
    </row>
    <row r="36" spans="1:72" x14ac:dyDescent="0.25">
      <c r="B36">
        <v>35</v>
      </c>
      <c r="C36" t="s">
        <v>332</v>
      </c>
      <c r="D36" s="10">
        <v>0.104</v>
      </c>
      <c r="E36" s="10">
        <f t="shared" si="8"/>
        <v>3.1199999999999999E-3</v>
      </c>
      <c r="H36">
        <v>35</v>
      </c>
      <c r="I36" t="s">
        <v>326</v>
      </c>
      <c r="J36">
        <v>4.7E-2</v>
      </c>
      <c r="K36" s="10">
        <f t="shared" si="9"/>
        <v>1.41E-3</v>
      </c>
      <c r="N36" s="14">
        <v>35</v>
      </c>
      <c r="O36" s="14" t="s">
        <v>333</v>
      </c>
      <c r="P36" s="10">
        <v>9.4E-2</v>
      </c>
      <c r="Q36" s="10">
        <f t="shared" si="0"/>
        <v>2.82E-3</v>
      </c>
      <c r="T36">
        <v>36</v>
      </c>
      <c r="U36" t="s">
        <v>201</v>
      </c>
      <c r="V36">
        <v>2.8000000000000001E-2</v>
      </c>
      <c r="W36" s="10">
        <f t="shared" si="11"/>
        <v>8.4000000000000003E-4</v>
      </c>
      <c r="Z36">
        <v>35</v>
      </c>
      <c r="AA36" t="s">
        <v>50</v>
      </c>
      <c r="AB36">
        <v>8.6999999999999994E-2</v>
      </c>
      <c r="AC36" s="10">
        <f t="shared" si="1"/>
        <v>2.6099999999999999E-3</v>
      </c>
      <c r="AL36">
        <v>35</v>
      </c>
      <c r="AM36" t="s">
        <v>334</v>
      </c>
      <c r="AN36">
        <v>8.0000000000000002E-3</v>
      </c>
      <c r="AO36" s="10">
        <f t="shared" si="2"/>
        <v>2.4000000000000001E-4</v>
      </c>
      <c r="AR36">
        <v>35</v>
      </c>
      <c r="AS36" t="s">
        <v>335</v>
      </c>
      <c r="AT36">
        <v>2.1999999999999999E-2</v>
      </c>
      <c r="AU36" s="10">
        <f t="shared" si="3"/>
        <v>6.5999999999999989E-4</v>
      </c>
      <c r="AY36">
        <v>35</v>
      </c>
      <c r="AZ36" t="s">
        <v>336</v>
      </c>
      <c r="BA36">
        <v>2.4E-2</v>
      </c>
      <c r="BB36" s="10">
        <f t="shared" si="4"/>
        <v>7.1999999999999994E-4</v>
      </c>
      <c r="BQ36">
        <v>35</v>
      </c>
      <c r="BR36" t="s">
        <v>337</v>
      </c>
      <c r="BS36">
        <v>4.2000000000000003E-2</v>
      </c>
      <c r="BT36" s="10">
        <f t="shared" si="7"/>
        <v>1.2600000000000001E-3</v>
      </c>
    </row>
    <row r="37" spans="1:72" x14ac:dyDescent="0.25">
      <c r="B37">
        <v>36</v>
      </c>
      <c r="C37" t="s">
        <v>338</v>
      </c>
      <c r="D37" s="10">
        <v>0.11899999999999999</v>
      </c>
      <c r="E37" s="10">
        <f t="shared" si="8"/>
        <v>3.5699999999999998E-3</v>
      </c>
      <c r="H37">
        <v>36</v>
      </c>
      <c r="I37" t="s">
        <v>332</v>
      </c>
      <c r="J37">
        <v>4.3999999999999997E-2</v>
      </c>
      <c r="K37" s="10">
        <f t="shared" si="9"/>
        <v>1.3199999999999998E-3</v>
      </c>
      <c r="N37" s="14">
        <v>36</v>
      </c>
      <c r="O37" s="14" t="s">
        <v>339</v>
      </c>
      <c r="P37" s="10">
        <v>7.2999999999999995E-2</v>
      </c>
      <c r="Q37" s="10">
        <f t="shared" si="0"/>
        <v>2.1899999999999997E-3</v>
      </c>
      <c r="T37">
        <v>37</v>
      </c>
      <c r="U37" t="s">
        <v>209</v>
      </c>
      <c r="V37">
        <v>1.4E-2</v>
      </c>
      <c r="W37" s="10">
        <f t="shared" si="11"/>
        <v>4.2000000000000002E-4</v>
      </c>
      <c r="Z37">
        <v>36</v>
      </c>
      <c r="AA37" t="s">
        <v>79</v>
      </c>
      <c r="AB37">
        <v>7.0000000000000007E-2</v>
      </c>
      <c r="AC37" s="10">
        <f t="shared" si="1"/>
        <v>2.1000000000000003E-3</v>
      </c>
      <c r="AL37">
        <v>36</v>
      </c>
      <c r="AM37" t="s">
        <v>340</v>
      </c>
      <c r="AN37">
        <v>1.7999999999999999E-2</v>
      </c>
      <c r="AO37" s="10">
        <f t="shared" si="2"/>
        <v>5.399999999999999E-4</v>
      </c>
      <c r="AR37">
        <v>36</v>
      </c>
      <c r="AS37" t="s">
        <v>341</v>
      </c>
      <c r="AT37">
        <v>1.4999999999999999E-2</v>
      </c>
      <c r="AU37" s="10">
        <f t="shared" si="3"/>
        <v>4.4999999999999999E-4</v>
      </c>
      <c r="BQ37">
        <v>36</v>
      </c>
      <c r="BR37" t="s">
        <v>342</v>
      </c>
      <c r="BS37">
        <v>2.1000000000000001E-2</v>
      </c>
      <c r="BT37" s="10">
        <f t="shared" si="7"/>
        <v>6.3000000000000003E-4</v>
      </c>
    </row>
    <row r="38" spans="1:72" x14ac:dyDescent="0.25">
      <c r="B38">
        <v>37</v>
      </c>
      <c r="C38" t="s">
        <v>343</v>
      </c>
      <c r="D38" s="10">
        <v>5.2999999999999999E-2</v>
      </c>
      <c r="E38" s="10">
        <f t="shared" si="8"/>
        <v>1.5899999999999998E-3</v>
      </c>
      <c r="H38">
        <v>37</v>
      </c>
      <c r="I38" t="s">
        <v>338</v>
      </c>
      <c r="J38">
        <v>5.1999999999999998E-2</v>
      </c>
      <c r="K38" s="10">
        <f t="shared" si="9"/>
        <v>1.56E-3</v>
      </c>
      <c r="N38" s="14">
        <v>37</v>
      </c>
      <c r="O38" s="14" t="s">
        <v>344</v>
      </c>
      <c r="P38" s="10">
        <v>4.9000000000000002E-2</v>
      </c>
      <c r="Q38" s="10">
        <f t="shared" si="0"/>
        <v>1.47E-3</v>
      </c>
      <c r="Z38">
        <v>37</v>
      </c>
      <c r="AA38" t="s">
        <v>68</v>
      </c>
      <c r="AB38">
        <v>0.127</v>
      </c>
      <c r="AC38" s="10">
        <f t="shared" si="1"/>
        <v>3.81E-3</v>
      </c>
      <c r="AL38">
        <v>37</v>
      </c>
      <c r="AM38" t="s">
        <v>345</v>
      </c>
      <c r="AN38">
        <v>1.6E-2</v>
      </c>
      <c r="AO38" s="10">
        <f t="shared" si="2"/>
        <v>4.8000000000000001E-4</v>
      </c>
      <c r="AR38">
        <v>37</v>
      </c>
      <c r="AS38" t="s">
        <v>346</v>
      </c>
      <c r="AT38">
        <v>8.0000000000000002E-3</v>
      </c>
      <c r="AU38" s="10">
        <f t="shared" si="3"/>
        <v>2.4000000000000001E-4</v>
      </c>
    </row>
    <row r="39" spans="1:72" x14ac:dyDescent="0.25">
      <c r="B39">
        <v>38</v>
      </c>
      <c r="C39" t="s">
        <v>347</v>
      </c>
      <c r="D39" s="10">
        <v>4.4999999999999998E-2</v>
      </c>
      <c r="E39" s="10">
        <f t="shared" si="8"/>
        <v>1.3499999999999999E-3</v>
      </c>
      <c r="H39">
        <v>38</v>
      </c>
      <c r="I39" t="s">
        <v>343</v>
      </c>
      <c r="J39">
        <v>3.5000000000000003E-2</v>
      </c>
      <c r="K39" s="10">
        <f t="shared" si="9"/>
        <v>1.0500000000000002E-3</v>
      </c>
      <c r="N39" s="14">
        <v>38</v>
      </c>
      <c r="O39" s="14" t="s">
        <v>348</v>
      </c>
      <c r="P39" s="10">
        <v>2.3E-2</v>
      </c>
      <c r="Q39" s="10">
        <f t="shared" si="0"/>
        <v>6.8999999999999997E-4</v>
      </c>
      <c r="Z39">
        <v>38</v>
      </c>
      <c r="AA39" t="s">
        <v>78</v>
      </c>
      <c r="AB39">
        <v>3.5000000000000003E-2</v>
      </c>
      <c r="AC39" s="10">
        <f t="shared" si="1"/>
        <v>1.0500000000000002E-3</v>
      </c>
      <c r="AL39">
        <v>38</v>
      </c>
      <c r="AM39" t="s">
        <v>349</v>
      </c>
      <c r="AN39">
        <v>1.7999999999999999E-2</v>
      </c>
      <c r="AO39" s="10">
        <f t="shared" si="2"/>
        <v>5.399999999999999E-4</v>
      </c>
      <c r="AR39">
        <v>38</v>
      </c>
      <c r="AS39" t="s">
        <v>350</v>
      </c>
      <c r="AT39">
        <v>1.2E-2</v>
      </c>
      <c r="AU39" s="10">
        <f t="shared" si="3"/>
        <v>3.5999999999999997E-4</v>
      </c>
    </row>
    <row r="40" spans="1:72" x14ac:dyDescent="0.25">
      <c r="B40">
        <v>39</v>
      </c>
      <c r="C40" t="s">
        <v>351</v>
      </c>
      <c r="D40" s="10">
        <v>3.2000000000000001E-2</v>
      </c>
      <c r="E40" s="10">
        <f t="shared" si="8"/>
        <v>9.6000000000000002E-4</v>
      </c>
      <c r="H40">
        <v>39</v>
      </c>
      <c r="I40" t="s">
        <v>347</v>
      </c>
      <c r="J40">
        <v>3.6999999999999998E-2</v>
      </c>
      <c r="K40" s="10">
        <f t="shared" si="9"/>
        <v>1.1099999999999999E-3</v>
      </c>
      <c r="N40" s="14">
        <v>39</v>
      </c>
      <c r="O40" s="14" t="s">
        <v>352</v>
      </c>
      <c r="P40" s="10">
        <v>2.7E-2</v>
      </c>
      <c r="Q40" s="10">
        <f t="shared" si="0"/>
        <v>8.0999999999999996E-4</v>
      </c>
      <c r="Z40">
        <v>39</v>
      </c>
      <c r="AA40" t="s">
        <v>89</v>
      </c>
      <c r="AB40">
        <v>1.9E-2</v>
      </c>
      <c r="AC40" s="10">
        <f t="shared" si="1"/>
        <v>5.6999999999999998E-4</v>
      </c>
      <c r="AI40" s="13">
        <f>SUM(AI2:AI32)</f>
        <v>0.18479999999999999</v>
      </c>
      <c r="AL40">
        <v>39</v>
      </c>
      <c r="AM40" t="s">
        <v>353</v>
      </c>
      <c r="AN40">
        <v>1.2E-2</v>
      </c>
      <c r="AO40" s="10">
        <f t="shared" si="2"/>
        <v>3.5999999999999997E-4</v>
      </c>
      <c r="AR40">
        <v>39</v>
      </c>
      <c r="AS40" t="s">
        <v>354</v>
      </c>
      <c r="AT40">
        <v>0.01</v>
      </c>
      <c r="AU40" s="10">
        <f t="shared" si="3"/>
        <v>2.9999999999999997E-4</v>
      </c>
    </row>
    <row r="41" spans="1:72" x14ac:dyDescent="0.25">
      <c r="B41">
        <v>40</v>
      </c>
      <c r="C41" t="s">
        <v>355</v>
      </c>
      <c r="D41" s="10">
        <v>2.1000000000000001E-2</v>
      </c>
      <c r="E41" s="10">
        <f t="shared" si="8"/>
        <v>6.3000000000000003E-4</v>
      </c>
      <c r="H41">
        <v>40</v>
      </c>
      <c r="I41" t="s">
        <v>351</v>
      </c>
      <c r="J41">
        <v>3.1E-2</v>
      </c>
      <c r="K41" s="10">
        <f t="shared" si="9"/>
        <v>9.2999999999999995E-4</v>
      </c>
      <c r="N41" s="14">
        <v>40</v>
      </c>
      <c r="O41" s="14" t="s">
        <v>356</v>
      </c>
      <c r="P41" s="10">
        <v>2.7E-2</v>
      </c>
      <c r="Q41" s="10">
        <f t="shared" si="0"/>
        <v>8.0999999999999996E-4</v>
      </c>
      <c r="AL41">
        <v>40</v>
      </c>
      <c r="AM41" t="s">
        <v>357</v>
      </c>
      <c r="AN41">
        <v>1.4E-2</v>
      </c>
      <c r="AO41" s="10">
        <f t="shared" si="2"/>
        <v>4.2000000000000002E-4</v>
      </c>
      <c r="AR41">
        <v>40</v>
      </c>
      <c r="AS41" t="s">
        <v>358</v>
      </c>
      <c r="AT41">
        <v>7.0000000000000001E-3</v>
      </c>
      <c r="AU41" s="10">
        <f t="shared" si="3"/>
        <v>2.1000000000000001E-4</v>
      </c>
    </row>
    <row r="42" spans="1:72" x14ac:dyDescent="0.25">
      <c r="B42">
        <v>41</v>
      </c>
      <c r="C42" t="s">
        <v>359</v>
      </c>
      <c r="D42" s="10">
        <v>2.4E-2</v>
      </c>
      <c r="E42" s="10">
        <f t="shared" si="8"/>
        <v>7.1999999999999994E-4</v>
      </c>
      <c r="N42" s="14">
        <v>41</v>
      </c>
      <c r="O42" s="14" t="s">
        <v>360</v>
      </c>
      <c r="P42" s="10">
        <v>2.5000000000000001E-2</v>
      </c>
      <c r="Q42" s="10">
        <f t="shared" si="0"/>
        <v>7.5000000000000002E-4</v>
      </c>
    </row>
    <row r="43" spans="1:72" x14ac:dyDescent="0.25">
      <c r="B43">
        <v>42</v>
      </c>
      <c r="C43" t="s">
        <v>361</v>
      </c>
      <c r="D43" s="10">
        <v>2.5999999999999999E-2</v>
      </c>
      <c r="E43" s="10">
        <f t="shared" si="8"/>
        <v>7.7999999999999999E-4</v>
      </c>
      <c r="AC43" s="13">
        <f>SUM(AC2:AC40)</f>
        <v>0.23203500000000002</v>
      </c>
    </row>
    <row r="44" spans="1:72" x14ac:dyDescent="0.25">
      <c r="AU44" s="13">
        <f>SUM(AU1:AU40)</f>
        <v>0.16277999999999995</v>
      </c>
      <c r="BB44" s="13">
        <f>SUM(BB1:BB40)</f>
        <v>0.16589999999999996</v>
      </c>
      <c r="BH44" s="13">
        <f>SUM(BH1:BH40)</f>
        <v>0.14343000000000006</v>
      </c>
      <c r="BN44" s="13">
        <f>SUM(BN1:BN40)</f>
        <v>0.15447</v>
      </c>
      <c r="BT44" s="13">
        <f>SUM(BT1:BT40)</f>
        <v>0.16358999999999999</v>
      </c>
    </row>
    <row r="45" spans="1:72" x14ac:dyDescent="0.25">
      <c r="AO45" s="13">
        <f>SUM(AO2:AO41)</f>
        <v>0.17059500000000002</v>
      </c>
    </row>
    <row r="48" spans="1:72" x14ac:dyDescent="0.25">
      <c r="A48" t="s">
        <v>362</v>
      </c>
      <c r="E48" s="13">
        <f>SUM(E1:E45)</f>
        <v>0.20819999999999997</v>
      </c>
      <c r="K48" s="13">
        <f>SUM(K1:K45)</f>
        <v>0.19148999999999997</v>
      </c>
      <c r="Q48" s="13">
        <f>SUM(Q1:Q45)</f>
        <v>0.22330499999999998</v>
      </c>
      <c r="W48" s="13">
        <f>SUM(W1:W45)</f>
        <v>0.1781099999999999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15436-33C1-42AD-96E1-227ED0E21E58}">
  <dimension ref="A1:BS63"/>
  <sheetViews>
    <sheetView topLeftCell="AW1" workbookViewId="0">
      <selection activeCell="AW1" sqref="AW1:BA1"/>
    </sheetView>
  </sheetViews>
  <sheetFormatPr baseColWidth="10" defaultRowHeight="15" x14ac:dyDescent="0.25"/>
  <sheetData>
    <row r="1" spans="1:71" x14ac:dyDescent="0.25">
      <c r="A1" t="s">
        <v>14</v>
      </c>
      <c r="B1" t="s">
        <v>34</v>
      </c>
      <c r="C1" t="s">
        <v>368</v>
      </c>
      <c r="D1" t="s">
        <v>363</v>
      </c>
      <c r="E1" t="s">
        <v>364</v>
      </c>
      <c r="G1" t="s">
        <v>14</v>
      </c>
      <c r="H1" t="s">
        <v>34</v>
      </c>
      <c r="I1" t="s">
        <v>368</v>
      </c>
      <c r="J1" t="s">
        <v>363</v>
      </c>
      <c r="K1" t="s">
        <v>364</v>
      </c>
      <c r="M1" t="s">
        <v>14</v>
      </c>
      <c r="N1" t="s">
        <v>34</v>
      </c>
      <c r="O1" t="s">
        <v>368</v>
      </c>
      <c r="P1" t="s">
        <v>363</v>
      </c>
      <c r="Q1" t="s">
        <v>364</v>
      </c>
      <c r="S1" t="s">
        <v>14</v>
      </c>
      <c r="T1" t="s">
        <v>34</v>
      </c>
      <c r="U1" t="s">
        <v>368</v>
      </c>
      <c r="V1" t="s">
        <v>363</v>
      </c>
      <c r="W1" t="s">
        <v>364</v>
      </c>
      <c r="Y1" t="s">
        <v>14</v>
      </c>
      <c r="Z1" t="s">
        <v>34</v>
      </c>
      <c r="AA1" t="s">
        <v>368</v>
      </c>
      <c r="AB1" t="s">
        <v>363</v>
      </c>
      <c r="AC1" t="s">
        <v>364</v>
      </c>
      <c r="AE1" t="s">
        <v>14</v>
      </c>
      <c r="AF1" t="s">
        <v>34</v>
      </c>
      <c r="AG1" t="s">
        <v>368</v>
      </c>
      <c r="AH1" t="s">
        <v>363</v>
      </c>
      <c r="AI1" t="s">
        <v>364</v>
      </c>
      <c r="AK1" t="s">
        <v>14</v>
      </c>
      <c r="AL1" t="s">
        <v>34</v>
      </c>
      <c r="AM1" t="s">
        <v>368</v>
      </c>
      <c r="AN1" t="s">
        <v>363</v>
      </c>
      <c r="AO1" t="s">
        <v>364</v>
      </c>
      <c r="AQ1" t="s">
        <v>14</v>
      </c>
      <c r="AR1" t="s">
        <v>34</v>
      </c>
      <c r="AS1" t="s">
        <v>368</v>
      </c>
      <c r="AT1" t="s">
        <v>363</v>
      </c>
      <c r="AU1" t="s">
        <v>364</v>
      </c>
      <c r="AW1" t="s">
        <v>14</v>
      </c>
      <c r="AX1" t="s">
        <v>34</v>
      </c>
      <c r="AY1" t="s">
        <v>368</v>
      </c>
      <c r="AZ1" t="s">
        <v>363</v>
      </c>
      <c r="BA1" t="s">
        <v>364</v>
      </c>
      <c r="BC1" t="s">
        <v>14</v>
      </c>
      <c r="BD1" t="s">
        <v>34</v>
      </c>
      <c r="BE1" t="s">
        <v>368</v>
      </c>
      <c r="BF1" t="s">
        <v>363</v>
      </c>
      <c r="BG1" t="s">
        <v>364</v>
      </c>
      <c r="BI1" t="s">
        <v>14</v>
      </c>
      <c r="BJ1" t="s">
        <v>34</v>
      </c>
      <c r="BK1" t="s">
        <v>368</v>
      </c>
      <c r="BL1" t="s">
        <v>363</v>
      </c>
      <c r="BM1" t="s">
        <v>364</v>
      </c>
      <c r="BO1" t="s">
        <v>14</v>
      </c>
      <c r="BP1" t="s">
        <v>34</v>
      </c>
      <c r="BQ1" t="s">
        <v>368</v>
      </c>
      <c r="BR1" t="s">
        <v>363</v>
      </c>
      <c r="BS1" t="s">
        <v>364</v>
      </c>
    </row>
    <row r="2" spans="1:71" x14ac:dyDescent="0.25">
      <c r="A2" t="s">
        <v>5</v>
      </c>
      <c r="B2">
        <v>1</v>
      </c>
      <c r="C2" t="s">
        <v>377</v>
      </c>
      <c r="D2">
        <v>2.9000000000000001E-2</v>
      </c>
      <c r="E2" s="15">
        <f>(D2*0.03)</f>
        <v>8.7000000000000001E-4</v>
      </c>
      <c r="G2" t="s">
        <v>6</v>
      </c>
      <c r="H2">
        <v>1</v>
      </c>
      <c r="I2" t="s">
        <v>378</v>
      </c>
      <c r="J2">
        <v>7.0000000000000001E-3</v>
      </c>
      <c r="K2">
        <f>(J2*0.03)</f>
        <v>2.1000000000000001E-4</v>
      </c>
      <c r="M2" t="s">
        <v>367</v>
      </c>
      <c r="N2" t="s">
        <v>139</v>
      </c>
      <c r="O2">
        <v>1</v>
      </c>
      <c r="P2">
        <v>4.8000000000000001E-2</v>
      </c>
      <c r="Q2">
        <f>(P2*0.03)</f>
        <v>1.4399999999999999E-3</v>
      </c>
      <c r="S2" t="s">
        <v>749</v>
      </c>
      <c r="T2">
        <v>1</v>
      </c>
      <c r="U2" t="s">
        <v>131</v>
      </c>
      <c r="V2">
        <v>2.5999999999999999E-2</v>
      </c>
      <c r="W2">
        <f>(V2*0.03)</f>
        <v>7.7999999999999999E-4</v>
      </c>
      <c r="Y2" t="s">
        <v>16</v>
      </c>
      <c r="Z2">
        <v>1</v>
      </c>
      <c r="AA2" t="s">
        <v>379</v>
      </c>
      <c r="AB2">
        <v>1.4E-2</v>
      </c>
      <c r="AC2">
        <f>(AB2*0.03)</f>
        <v>4.2000000000000002E-4</v>
      </c>
      <c r="AE2" t="s">
        <v>17</v>
      </c>
      <c r="AF2">
        <v>1</v>
      </c>
      <c r="AG2" t="s">
        <v>380</v>
      </c>
      <c r="AH2">
        <v>2.7E-2</v>
      </c>
      <c r="AI2">
        <f>(AH2*0.03)</f>
        <v>8.0999999999999996E-4</v>
      </c>
      <c r="AK2" t="s">
        <v>18</v>
      </c>
      <c r="AL2">
        <v>1</v>
      </c>
      <c r="AM2" t="s">
        <v>122</v>
      </c>
      <c r="AN2">
        <v>1.7000000000000001E-2</v>
      </c>
      <c r="AO2">
        <f>(AN2*0.03)</f>
        <v>5.1000000000000004E-4</v>
      </c>
      <c r="AQ2" t="s">
        <v>19</v>
      </c>
      <c r="AR2">
        <v>1</v>
      </c>
      <c r="AS2" t="s">
        <v>753</v>
      </c>
      <c r="AT2">
        <v>8.9999999999999993E-3</v>
      </c>
      <c r="AU2">
        <f>(AT2*0.03)</f>
        <v>2.6999999999999995E-4</v>
      </c>
      <c r="AW2" t="s">
        <v>7</v>
      </c>
      <c r="AX2">
        <v>1</v>
      </c>
      <c r="AY2" t="s">
        <v>381</v>
      </c>
      <c r="AZ2">
        <v>1.2999999999999999E-2</v>
      </c>
      <c r="BA2">
        <f>(AZ2*0.03)</f>
        <v>3.8999999999999999E-4</v>
      </c>
      <c r="BC2" t="s">
        <v>8</v>
      </c>
      <c r="BD2">
        <v>1</v>
      </c>
      <c r="BE2" t="s">
        <v>382</v>
      </c>
      <c r="BF2">
        <v>1.9E-2</v>
      </c>
      <c r="BG2">
        <f>(BF2*0.03)</f>
        <v>5.6999999999999998E-4</v>
      </c>
      <c r="BI2" t="s">
        <v>9</v>
      </c>
      <c r="BJ2">
        <v>1</v>
      </c>
      <c r="BK2" t="s">
        <v>383</v>
      </c>
      <c r="BL2">
        <v>1.4E-2</v>
      </c>
      <c r="BM2">
        <f>(BL2*0.03)</f>
        <v>4.2000000000000002E-4</v>
      </c>
      <c r="BO2" t="s">
        <v>10</v>
      </c>
      <c r="BP2">
        <v>1</v>
      </c>
      <c r="BQ2" t="s">
        <v>384</v>
      </c>
      <c r="BR2">
        <v>0.02</v>
      </c>
      <c r="BS2">
        <f>(BR2*0.03)</f>
        <v>5.9999999999999995E-4</v>
      </c>
    </row>
    <row r="3" spans="1:71" x14ac:dyDescent="0.25">
      <c r="B3">
        <v>2</v>
      </c>
      <c r="C3" t="s">
        <v>385</v>
      </c>
      <c r="D3">
        <v>2.1999999999999999E-2</v>
      </c>
      <c r="E3" s="15">
        <f t="shared" ref="E3:E50" si="0">(D3*0.03)</f>
        <v>6.5999999999999989E-4</v>
      </c>
      <c r="H3">
        <v>2</v>
      </c>
      <c r="I3" t="s">
        <v>386</v>
      </c>
      <c r="J3">
        <v>1.2999999999999999E-2</v>
      </c>
      <c r="K3">
        <f t="shared" ref="K3:K52" si="1">(J3*0.03)</f>
        <v>3.8999999999999999E-4</v>
      </c>
      <c r="N3" t="s">
        <v>149</v>
      </c>
      <c r="O3">
        <v>2</v>
      </c>
      <c r="P3">
        <v>5.1999999999999998E-2</v>
      </c>
      <c r="Q3">
        <f t="shared" ref="Q3:Q53" si="2">(P3*0.03)</f>
        <v>1.56E-3</v>
      </c>
      <c r="T3">
        <v>2</v>
      </c>
      <c r="U3" t="s">
        <v>141</v>
      </c>
      <c r="V3">
        <v>0.02</v>
      </c>
      <c r="W3">
        <f t="shared" ref="W3:W55" si="3">(V3*0.03)</f>
        <v>5.9999999999999995E-4</v>
      </c>
      <c r="Z3">
        <v>2</v>
      </c>
      <c r="AA3" t="s">
        <v>387</v>
      </c>
      <c r="AB3">
        <v>2.3E-2</v>
      </c>
      <c r="AC3">
        <f t="shared" ref="AC3:AC61" si="4">(AB3*0.03)</f>
        <v>6.8999999999999997E-4</v>
      </c>
      <c r="AF3">
        <v>2</v>
      </c>
      <c r="AG3" t="s">
        <v>388</v>
      </c>
      <c r="AH3">
        <v>3.2000000000000001E-2</v>
      </c>
      <c r="AI3">
        <f t="shared" ref="AI3:AI49" si="5">(AH3*0.03)</f>
        <v>9.6000000000000002E-4</v>
      </c>
      <c r="AL3">
        <v>2</v>
      </c>
      <c r="AM3" t="s">
        <v>132</v>
      </c>
      <c r="AN3">
        <v>2.4E-2</v>
      </c>
      <c r="AO3">
        <f t="shared" ref="AO3:AO53" si="6">(AN3*0.03)</f>
        <v>7.1999999999999994E-4</v>
      </c>
      <c r="AR3">
        <v>2</v>
      </c>
      <c r="AS3" t="s">
        <v>754</v>
      </c>
      <c r="AT3">
        <v>2.3E-2</v>
      </c>
      <c r="AU3">
        <f t="shared" ref="AU3:AU51" si="7">(AT3*0.03)</f>
        <v>6.8999999999999997E-4</v>
      </c>
      <c r="AX3">
        <v>2</v>
      </c>
      <c r="AY3" t="s">
        <v>389</v>
      </c>
      <c r="AZ3">
        <v>1.4999999999999999E-2</v>
      </c>
      <c r="BA3">
        <f t="shared" ref="BA3:BA54" si="8">(AZ3*0.03)</f>
        <v>4.4999999999999999E-4</v>
      </c>
      <c r="BD3">
        <v>2</v>
      </c>
      <c r="BE3" t="s">
        <v>390</v>
      </c>
      <c r="BF3">
        <v>2.3E-2</v>
      </c>
      <c r="BG3">
        <f t="shared" ref="BG3:BG48" si="9">(BF3*0.03)</f>
        <v>6.8999999999999997E-4</v>
      </c>
      <c r="BJ3">
        <v>2</v>
      </c>
      <c r="BK3" t="s">
        <v>391</v>
      </c>
      <c r="BL3">
        <v>2.4E-2</v>
      </c>
      <c r="BM3">
        <f t="shared" ref="BM3:BM51" si="10">(BL3*0.03)</f>
        <v>7.1999999999999994E-4</v>
      </c>
      <c r="BP3">
        <v>2</v>
      </c>
      <c r="BQ3" t="s">
        <v>392</v>
      </c>
      <c r="BR3">
        <v>2.5999999999999999E-2</v>
      </c>
      <c r="BS3">
        <f t="shared" ref="BS3:BS51" si="11">(BR3*0.03)</f>
        <v>7.7999999999999999E-4</v>
      </c>
    </row>
    <row r="4" spans="1:71" x14ac:dyDescent="0.25">
      <c r="B4">
        <v>3</v>
      </c>
      <c r="C4" t="s">
        <v>393</v>
      </c>
      <c r="D4">
        <v>2.9000000000000001E-2</v>
      </c>
      <c r="E4" s="15">
        <f t="shared" si="0"/>
        <v>8.7000000000000001E-4</v>
      </c>
      <c r="H4">
        <v>3</v>
      </c>
      <c r="I4" t="s">
        <v>394</v>
      </c>
      <c r="J4">
        <v>2.4E-2</v>
      </c>
      <c r="K4">
        <f t="shared" si="1"/>
        <v>7.1999999999999994E-4</v>
      </c>
      <c r="N4" t="s">
        <v>158</v>
      </c>
      <c r="O4">
        <v>3</v>
      </c>
      <c r="P4">
        <v>8.4000000000000005E-2</v>
      </c>
      <c r="Q4">
        <f t="shared" si="2"/>
        <v>2.5200000000000001E-3</v>
      </c>
      <c r="T4">
        <v>3</v>
      </c>
      <c r="U4" t="s">
        <v>150</v>
      </c>
      <c r="V4">
        <v>2.7E-2</v>
      </c>
      <c r="W4">
        <f t="shared" si="3"/>
        <v>8.0999999999999996E-4</v>
      </c>
      <c r="Z4">
        <v>3</v>
      </c>
      <c r="AA4" t="s">
        <v>395</v>
      </c>
      <c r="AB4">
        <v>5.2999999999999999E-2</v>
      </c>
      <c r="AC4">
        <f t="shared" si="4"/>
        <v>1.5899999999999998E-3</v>
      </c>
      <c r="AF4">
        <v>3</v>
      </c>
      <c r="AG4" t="s">
        <v>396</v>
      </c>
      <c r="AH4">
        <v>4.1000000000000002E-2</v>
      </c>
      <c r="AI4">
        <f t="shared" si="5"/>
        <v>1.23E-3</v>
      </c>
      <c r="AL4">
        <v>3</v>
      </c>
      <c r="AM4" t="s">
        <v>142</v>
      </c>
      <c r="AN4">
        <v>2.3E-2</v>
      </c>
      <c r="AO4">
        <f t="shared" si="6"/>
        <v>6.8999999999999997E-4</v>
      </c>
      <c r="AR4">
        <v>3</v>
      </c>
      <c r="AS4" t="s">
        <v>755</v>
      </c>
      <c r="AT4">
        <v>3.3000000000000002E-2</v>
      </c>
      <c r="AU4">
        <f t="shared" si="7"/>
        <v>9.8999999999999999E-4</v>
      </c>
      <c r="AX4">
        <v>3</v>
      </c>
      <c r="AY4" t="s">
        <v>397</v>
      </c>
      <c r="AZ4">
        <v>1.4999999999999999E-2</v>
      </c>
      <c r="BA4">
        <f t="shared" si="8"/>
        <v>4.4999999999999999E-4</v>
      </c>
      <c r="BD4">
        <v>3</v>
      </c>
      <c r="BE4" t="s">
        <v>398</v>
      </c>
      <c r="BF4">
        <v>0.04</v>
      </c>
      <c r="BG4">
        <f t="shared" si="9"/>
        <v>1.1999999999999999E-3</v>
      </c>
      <c r="BJ4">
        <v>3</v>
      </c>
      <c r="BK4" t="s">
        <v>399</v>
      </c>
      <c r="BL4">
        <v>3.2000000000000001E-2</v>
      </c>
      <c r="BM4">
        <f t="shared" si="10"/>
        <v>9.6000000000000002E-4</v>
      </c>
      <c r="BP4">
        <v>3</v>
      </c>
      <c r="BQ4" t="s">
        <v>400</v>
      </c>
      <c r="BR4">
        <v>3.5999999999999997E-2</v>
      </c>
      <c r="BS4">
        <f t="shared" si="11"/>
        <v>1.0799999999999998E-3</v>
      </c>
    </row>
    <row r="5" spans="1:71" x14ac:dyDescent="0.25">
      <c r="B5">
        <v>4</v>
      </c>
      <c r="C5" t="s">
        <v>401</v>
      </c>
      <c r="D5">
        <v>2.5000000000000001E-2</v>
      </c>
      <c r="E5" s="15">
        <f t="shared" si="0"/>
        <v>7.5000000000000002E-4</v>
      </c>
      <c r="H5">
        <v>4</v>
      </c>
      <c r="I5" t="s">
        <v>402</v>
      </c>
      <c r="J5">
        <v>2.5000000000000001E-2</v>
      </c>
      <c r="K5">
        <f t="shared" si="1"/>
        <v>7.5000000000000002E-4</v>
      </c>
      <c r="N5" t="s">
        <v>366</v>
      </c>
      <c r="O5">
        <v>4</v>
      </c>
      <c r="P5">
        <v>0.99</v>
      </c>
      <c r="Q5">
        <f t="shared" si="2"/>
        <v>2.9699999999999997E-2</v>
      </c>
      <c r="T5">
        <v>4</v>
      </c>
      <c r="U5" t="s">
        <v>159</v>
      </c>
      <c r="V5">
        <v>4.2999999999999997E-2</v>
      </c>
      <c r="W5">
        <f t="shared" si="3"/>
        <v>1.2899999999999999E-3</v>
      </c>
      <c r="Z5">
        <v>4</v>
      </c>
      <c r="AA5" t="s">
        <v>403</v>
      </c>
      <c r="AB5">
        <v>9.0999999999999998E-2</v>
      </c>
      <c r="AC5">
        <f t="shared" si="4"/>
        <v>2.7299999999999998E-3</v>
      </c>
      <c r="AF5">
        <v>4</v>
      </c>
      <c r="AG5" t="s">
        <v>404</v>
      </c>
      <c r="AH5">
        <v>4.2000000000000003E-2</v>
      </c>
      <c r="AI5">
        <f t="shared" si="5"/>
        <v>1.2600000000000001E-3</v>
      </c>
      <c r="AL5">
        <v>4</v>
      </c>
      <c r="AM5" t="s">
        <v>151</v>
      </c>
      <c r="AN5">
        <v>2.4E-2</v>
      </c>
      <c r="AO5">
        <f t="shared" si="6"/>
        <v>7.1999999999999994E-4</v>
      </c>
      <c r="AR5">
        <v>4</v>
      </c>
      <c r="AS5" t="s">
        <v>756</v>
      </c>
      <c r="AT5">
        <v>2.1000000000000001E-2</v>
      </c>
      <c r="AU5">
        <f t="shared" si="7"/>
        <v>6.3000000000000003E-4</v>
      </c>
      <c r="AX5">
        <v>4</v>
      </c>
      <c r="AY5" t="s">
        <v>405</v>
      </c>
      <c r="AZ5">
        <v>0.02</v>
      </c>
      <c r="BA5">
        <f t="shared" si="8"/>
        <v>5.9999999999999995E-4</v>
      </c>
      <c r="BD5">
        <v>4</v>
      </c>
      <c r="BE5" t="s">
        <v>406</v>
      </c>
      <c r="BF5">
        <v>4.4999999999999998E-2</v>
      </c>
      <c r="BG5">
        <f t="shared" si="9"/>
        <v>1.3499999999999999E-3</v>
      </c>
      <c r="BJ5">
        <v>4</v>
      </c>
      <c r="BK5" t="s">
        <v>407</v>
      </c>
      <c r="BL5">
        <v>3.1E-2</v>
      </c>
      <c r="BM5">
        <f t="shared" si="10"/>
        <v>9.2999999999999995E-4</v>
      </c>
      <c r="BP5">
        <v>4</v>
      </c>
      <c r="BQ5" t="s">
        <v>408</v>
      </c>
      <c r="BR5">
        <v>4.4999999999999998E-2</v>
      </c>
      <c r="BS5">
        <f t="shared" si="11"/>
        <v>1.3499999999999999E-3</v>
      </c>
    </row>
    <row r="6" spans="1:71" x14ac:dyDescent="0.25">
      <c r="B6">
        <v>5</v>
      </c>
      <c r="C6" t="s">
        <v>409</v>
      </c>
      <c r="D6">
        <v>2.5000000000000001E-2</v>
      </c>
      <c r="E6" s="15">
        <f t="shared" si="0"/>
        <v>7.5000000000000002E-4</v>
      </c>
      <c r="H6">
        <v>5</v>
      </c>
      <c r="I6" t="s">
        <v>377</v>
      </c>
      <c r="J6">
        <v>3.1E-2</v>
      </c>
      <c r="K6">
        <f t="shared" si="1"/>
        <v>9.2999999999999995E-4</v>
      </c>
      <c r="N6" t="s">
        <v>175</v>
      </c>
      <c r="O6">
        <v>5</v>
      </c>
      <c r="P6">
        <v>0.113</v>
      </c>
      <c r="Q6">
        <f t="shared" si="2"/>
        <v>3.3899999999999998E-3</v>
      </c>
      <c r="T6">
        <v>5</v>
      </c>
      <c r="U6" t="s">
        <v>167</v>
      </c>
      <c r="V6">
        <v>5.8999999999999997E-2</v>
      </c>
      <c r="W6">
        <f t="shared" si="3"/>
        <v>1.7699999999999999E-3</v>
      </c>
      <c r="Z6">
        <v>5</v>
      </c>
      <c r="AA6" t="s">
        <v>766</v>
      </c>
      <c r="AB6">
        <v>0.09</v>
      </c>
      <c r="AC6">
        <f t="shared" si="4"/>
        <v>2.6999999999999997E-3</v>
      </c>
      <c r="AF6">
        <v>5</v>
      </c>
      <c r="AG6" t="s">
        <v>410</v>
      </c>
      <c r="AH6">
        <v>4.9000000000000002E-2</v>
      </c>
      <c r="AI6">
        <f t="shared" si="5"/>
        <v>1.47E-3</v>
      </c>
      <c r="AL6">
        <v>5</v>
      </c>
      <c r="AM6" t="s">
        <v>160</v>
      </c>
      <c r="AN6">
        <v>2.5000000000000001E-2</v>
      </c>
      <c r="AO6">
        <f t="shared" si="6"/>
        <v>7.5000000000000002E-4</v>
      </c>
      <c r="AR6">
        <v>5</v>
      </c>
      <c r="AS6" t="s">
        <v>757</v>
      </c>
      <c r="AT6">
        <v>4.1000000000000002E-2</v>
      </c>
      <c r="AU6">
        <f t="shared" si="7"/>
        <v>1.23E-3</v>
      </c>
      <c r="AX6">
        <v>5</v>
      </c>
      <c r="AY6" t="s">
        <v>411</v>
      </c>
      <c r="AZ6">
        <v>0.03</v>
      </c>
      <c r="BA6">
        <f t="shared" si="8"/>
        <v>8.9999999999999998E-4</v>
      </c>
      <c r="BD6">
        <v>5</v>
      </c>
      <c r="BE6" t="s">
        <v>412</v>
      </c>
      <c r="BF6">
        <v>5.3999999999999999E-2</v>
      </c>
      <c r="BG6">
        <f t="shared" si="9"/>
        <v>1.6199999999999999E-3</v>
      </c>
      <c r="BJ6">
        <v>5</v>
      </c>
      <c r="BK6" t="s">
        <v>413</v>
      </c>
      <c r="BL6">
        <v>4.2999999999999997E-2</v>
      </c>
      <c r="BM6">
        <f t="shared" si="10"/>
        <v>1.2899999999999999E-3</v>
      </c>
      <c r="BP6">
        <v>5</v>
      </c>
      <c r="BQ6" t="s">
        <v>414</v>
      </c>
      <c r="BR6">
        <v>4.4999999999999998E-2</v>
      </c>
      <c r="BS6">
        <f t="shared" si="11"/>
        <v>1.3499999999999999E-3</v>
      </c>
    </row>
    <row r="7" spans="1:71" x14ac:dyDescent="0.25">
      <c r="B7">
        <v>6</v>
      </c>
      <c r="C7" t="s">
        <v>415</v>
      </c>
      <c r="D7">
        <v>2.7E-2</v>
      </c>
      <c r="E7" s="15">
        <f t="shared" si="0"/>
        <v>8.0999999999999996E-4</v>
      </c>
      <c r="H7">
        <v>6</v>
      </c>
      <c r="I7" t="s">
        <v>385</v>
      </c>
      <c r="J7">
        <v>3.4000000000000002E-2</v>
      </c>
      <c r="K7">
        <f t="shared" si="1"/>
        <v>1.0200000000000001E-3</v>
      </c>
      <c r="N7" t="s">
        <v>185</v>
      </c>
      <c r="O7">
        <v>6</v>
      </c>
      <c r="P7">
        <v>0.123</v>
      </c>
      <c r="Q7">
        <f t="shared" si="2"/>
        <v>3.6899999999999997E-3</v>
      </c>
      <c r="T7">
        <v>6</v>
      </c>
      <c r="U7" t="s">
        <v>177</v>
      </c>
      <c r="V7">
        <v>4.2000000000000003E-2</v>
      </c>
      <c r="W7">
        <f t="shared" si="3"/>
        <v>1.2600000000000001E-3</v>
      </c>
      <c r="Z7">
        <v>6</v>
      </c>
      <c r="AA7" t="s">
        <v>416</v>
      </c>
      <c r="AB7">
        <v>8.7999999999999995E-2</v>
      </c>
      <c r="AC7">
        <f t="shared" si="4"/>
        <v>2.6399999999999996E-3</v>
      </c>
      <c r="AF7">
        <v>6</v>
      </c>
      <c r="AG7" t="s">
        <v>417</v>
      </c>
      <c r="AH7">
        <v>6.4000000000000001E-2</v>
      </c>
      <c r="AI7">
        <f t="shared" si="5"/>
        <v>1.92E-3</v>
      </c>
      <c r="AL7">
        <v>6</v>
      </c>
      <c r="AM7" t="s">
        <v>168</v>
      </c>
      <c r="AN7">
        <v>3.5999999999999997E-2</v>
      </c>
      <c r="AO7">
        <f t="shared" si="6"/>
        <v>1.0799999999999998E-3</v>
      </c>
      <c r="AR7">
        <v>6</v>
      </c>
      <c r="AS7" t="s">
        <v>758</v>
      </c>
      <c r="AT7">
        <v>4.3999999999999997E-2</v>
      </c>
      <c r="AU7">
        <f t="shared" si="7"/>
        <v>1.3199999999999998E-3</v>
      </c>
      <c r="AX7">
        <v>6</v>
      </c>
      <c r="AY7" t="s">
        <v>418</v>
      </c>
      <c r="AZ7">
        <v>3.2000000000000001E-2</v>
      </c>
      <c r="BA7">
        <f t="shared" si="8"/>
        <v>9.6000000000000002E-4</v>
      </c>
      <c r="BD7">
        <v>6</v>
      </c>
      <c r="BE7" t="s">
        <v>419</v>
      </c>
      <c r="BF7">
        <v>5.5E-2</v>
      </c>
      <c r="BG7">
        <f t="shared" si="9"/>
        <v>1.65E-3</v>
      </c>
      <c r="BJ7">
        <v>6</v>
      </c>
      <c r="BK7" t="s">
        <v>420</v>
      </c>
      <c r="BL7">
        <v>0.05</v>
      </c>
      <c r="BM7">
        <f t="shared" si="10"/>
        <v>1.5E-3</v>
      </c>
      <c r="BP7">
        <v>6</v>
      </c>
      <c r="BQ7" t="s">
        <v>421</v>
      </c>
      <c r="BR7">
        <v>5.6000000000000001E-2</v>
      </c>
      <c r="BS7">
        <f t="shared" si="11"/>
        <v>1.6800000000000001E-3</v>
      </c>
    </row>
    <row r="8" spans="1:71" x14ac:dyDescent="0.25">
      <c r="B8">
        <v>7</v>
      </c>
      <c r="C8" t="s">
        <v>422</v>
      </c>
      <c r="D8">
        <v>3.3000000000000002E-2</v>
      </c>
      <c r="E8" s="15">
        <f t="shared" si="0"/>
        <v>9.8999999999999999E-4</v>
      </c>
      <c r="H8">
        <v>7</v>
      </c>
      <c r="I8" t="s">
        <v>393</v>
      </c>
      <c r="J8">
        <v>2.4E-2</v>
      </c>
      <c r="K8">
        <f t="shared" si="1"/>
        <v>7.1999999999999994E-4</v>
      </c>
      <c r="N8" t="s">
        <v>195</v>
      </c>
      <c r="O8">
        <v>7</v>
      </c>
      <c r="P8">
        <v>0.13700000000000001</v>
      </c>
      <c r="Q8">
        <f t="shared" si="2"/>
        <v>4.1099999999999999E-3</v>
      </c>
      <c r="T8">
        <v>7</v>
      </c>
      <c r="U8" t="s">
        <v>410</v>
      </c>
      <c r="V8">
        <v>6.8000000000000005E-2</v>
      </c>
      <c r="W8">
        <f t="shared" si="3"/>
        <v>2.0400000000000001E-3</v>
      </c>
      <c r="Z8">
        <v>7</v>
      </c>
      <c r="AA8" t="s">
        <v>423</v>
      </c>
      <c r="AB8">
        <v>0.1</v>
      </c>
      <c r="AC8">
        <f t="shared" si="4"/>
        <v>3.0000000000000001E-3</v>
      </c>
      <c r="AF8">
        <v>7</v>
      </c>
      <c r="AG8" t="s">
        <v>424</v>
      </c>
      <c r="AH8">
        <v>6.5000000000000002E-2</v>
      </c>
      <c r="AI8">
        <f t="shared" si="5"/>
        <v>1.9499999999999999E-3</v>
      </c>
      <c r="AL8">
        <v>7</v>
      </c>
      <c r="AM8" t="s">
        <v>178</v>
      </c>
      <c r="AN8">
        <v>3.9E-2</v>
      </c>
      <c r="AO8">
        <f t="shared" si="6"/>
        <v>1.17E-3</v>
      </c>
      <c r="AR8">
        <v>7</v>
      </c>
      <c r="AS8" t="s">
        <v>759</v>
      </c>
      <c r="AT8">
        <v>5.5E-2</v>
      </c>
      <c r="AU8">
        <f t="shared" si="7"/>
        <v>1.65E-3</v>
      </c>
      <c r="AX8">
        <v>7</v>
      </c>
      <c r="AY8" t="s">
        <v>425</v>
      </c>
      <c r="AZ8">
        <v>4.2000000000000003E-2</v>
      </c>
      <c r="BA8">
        <f t="shared" si="8"/>
        <v>1.2600000000000001E-3</v>
      </c>
      <c r="BD8">
        <v>7</v>
      </c>
      <c r="BE8" t="s">
        <v>426</v>
      </c>
      <c r="BF8">
        <v>0.06</v>
      </c>
      <c r="BG8">
        <f t="shared" si="9"/>
        <v>1.8E-3</v>
      </c>
      <c r="BJ8">
        <v>7</v>
      </c>
      <c r="BK8" t="s">
        <v>427</v>
      </c>
      <c r="BL8">
        <v>6.5000000000000002E-2</v>
      </c>
      <c r="BM8">
        <f t="shared" si="10"/>
        <v>1.9499999999999999E-3</v>
      </c>
      <c r="BP8">
        <v>7</v>
      </c>
      <c r="BQ8" t="s">
        <v>428</v>
      </c>
      <c r="BR8">
        <v>6.2E-2</v>
      </c>
      <c r="BS8">
        <f t="shared" si="11"/>
        <v>1.8599999999999999E-3</v>
      </c>
    </row>
    <row r="9" spans="1:71" x14ac:dyDescent="0.25">
      <c r="B9">
        <v>8</v>
      </c>
      <c r="C9" t="s">
        <v>429</v>
      </c>
      <c r="D9">
        <v>4.8000000000000001E-2</v>
      </c>
      <c r="E9" s="15">
        <f t="shared" si="0"/>
        <v>1.4399999999999999E-3</v>
      </c>
      <c r="H9">
        <v>8</v>
      </c>
      <c r="I9" t="s">
        <v>401</v>
      </c>
      <c r="J9">
        <v>4.8000000000000001E-2</v>
      </c>
      <c r="K9">
        <f t="shared" si="1"/>
        <v>1.4399999999999999E-3</v>
      </c>
      <c r="N9" t="s">
        <v>202</v>
      </c>
      <c r="O9">
        <v>8</v>
      </c>
      <c r="P9">
        <v>0.13</v>
      </c>
      <c r="Q9">
        <f t="shared" si="2"/>
        <v>3.8999999999999998E-3</v>
      </c>
      <c r="T9">
        <v>8</v>
      </c>
      <c r="U9" t="s">
        <v>417</v>
      </c>
      <c r="V9">
        <v>9.5000000000000001E-2</v>
      </c>
      <c r="W9">
        <f t="shared" si="3"/>
        <v>2.8500000000000001E-3</v>
      </c>
      <c r="Z9">
        <v>8</v>
      </c>
      <c r="AA9" t="s">
        <v>430</v>
      </c>
      <c r="AB9">
        <v>0.109</v>
      </c>
      <c r="AC9">
        <f t="shared" si="4"/>
        <v>3.2699999999999999E-3</v>
      </c>
      <c r="AF9">
        <v>8</v>
      </c>
      <c r="AG9" t="s">
        <v>431</v>
      </c>
      <c r="AH9">
        <v>7.8E-2</v>
      </c>
      <c r="AI9">
        <f t="shared" si="5"/>
        <v>2.3400000000000001E-3</v>
      </c>
      <c r="AL9">
        <v>8</v>
      </c>
      <c r="AM9" t="s">
        <v>188</v>
      </c>
      <c r="AN9">
        <v>3.3000000000000002E-2</v>
      </c>
      <c r="AO9">
        <f t="shared" si="6"/>
        <v>9.8999999999999999E-4</v>
      </c>
      <c r="AR9">
        <v>8</v>
      </c>
      <c r="AS9" t="s">
        <v>761</v>
      </c>
      <c r="AT9">
        <v>6.5000000000000002E-2</v>
      </c>
      <c r="AU9">
        <f t="shared" si="7"/>
        <v>1.9499999999999999E-3</v>
      </c>
      <c r="AX9">
        <v>8</v>
      </c>
      <c r="AY9" t="s">
        <v>432</v>
      </c>
      <c r="AZ9">
        <v>4.2999999999999997E-2</v>
      </c>
      <c r="BA9">
        <f t="shared" si="8"/>
        <v>1.2899999999999999E-3</v>
      </c>
      <c r="BD9">
        <v>8</v>
      </c>
      <c r="BE9" t="s">
        <v>433</v>
      </c>
      <c r="BF9">
        <v>6.9000000000000006E-2</v>
      </c>
      <c r="BG9">
        <f t="shared" si="9"/>
        <v>2.0700000000000002E-3</v>
      </c>
      <c r="BJ9">
        <v>8</v>
      </c>
      <c r="BK9" t="s">
        <v>434</v>
      </c>
      <c r="BL9">
        <v>7.0999999999999994E-2</v>
      </c>
      <c r="BM9">
        <f t="shared" si="10"/>
        <v>2.1299999999999995E-3</v>
      </c>
      <c r="BP9">
        <v>8</v>
      </c>
      <c r="BQ9" t="s">
        <v>435</v>
      </c>
      <c r="BR9">
        <v>6.6000000000000003E-2</v>
      </c>
      <c r="BS9">
        <f t="shared" si="11"/>
        <v>1.98E-3</v>
      </c>
    </row>
    <row r="10" spans="1:71" x14ac:dyDescent="0.25">
      <c r="B10">
        <v>9</v>
      </c>
      <c r="C10" t="s">
        <v>436</v>
      </c>
      <c r="D10">
        <v>5.0999999999999997E-2</v>
      </c>
      <c r="E10" s="15">
        <f t="shared" si="0"/>
        <v>1.5299999999999999E-3</v>
      </c>
      <c r="H10">
        <v>9</v>
      </c>
      <c r="I10" t="s">
        <v>409</v>
      </c>
      <c r="J10">
        <v>6.2E-2</v>
      </c>
      <c r="K10">
        <f t="shared" si="1"/>
        <v>1.8599999999999999E-3</v>
      </c>
      <c r="N10" t="s">
        <v>210</v>
      </c>
      <c r="O10">
        <v>9</v>
      </c>
      <c r="P10">
        <v>0.128</v>
      </c>
      <c r="Q10">
        <f t="shared" si="2"/>
        <v>3.8400000000000001E-3</v>
      </c>
      <c r="T10">
        <v>9</v>
      </c>
      <c r="U10" t="s">
        <v>424</v>
      </c>
      <c r="V10">
        <v>0.1</v>
      </c>
      <c r="W10">
        <f t="shared" si="3"/>
        <v>3.0000000000000001E-3</v>
      </c>
      <c r="Z10">
        <v>9</v>
      </c>
      <c r="AA10" t="s">
        <v>437</v>
      </c>
      <c r="AB10">
        <v>0.12</v>
      </c>
      <c r="AC10">
        <f t="shared" si="4"/>
        <v>3.5999999999999999E-3</v>
      </c>
      <c r="AF10">
        <v>9</v>
      </c>
      <c r="AG10" t="s">
        <v>438</v>
      </c>
      <c r="AH10">
        <v>9.0999999999999998E-2</v>
      </c>
      <c r="AI10">
        <f t="shared" si="5"/>
        <v>2.7299999999999998E-3</v>
      </c>
      <c r="AL10">
        <v>9</v>
      </c>
      <c r="AM10" t="s">
        <v>369</v>
      </c>
      <c r="AN10">
        <v>4.8500000000000001E-2</v>
      </c>
      <c r="AO10">
        <f t="shared" si="6"/>
        <v>1.4549999999999999E-3</v>
      </c>
      <c r="AR10">
        <v>9</v>
      </c>
      <c r="AS10" t="s">
        <v>760</v>
      </c>
      <c r="AT10">
        <v>7.4999999999999997E-2</v>
      </c>
      <c r="AU10">
        <f t="shared" si="7"/>
        <v>2.2499999999999998E-3</v>
      </c>
      <c r="AX10">
        <v>9</v>
      </c>
      <c r="AY10" t="s">
        <v>439</v>
      </c>
      <c r="AZ10">
        <v>5.3999999999999999E-2</v>
      </c>
      <c r="BA10">
        <f t="shared" si="8"/>
        <v>1.6199999999999999E-3</v>
      </c>
      <c r="BD10">
        <v>9</v>
      </c>
      <c r="BE10" t="s">
        <v>440</v>
      </c>
      <c r="BF10">
        <v>8.7999999999999995E-2</v>
      </c>
      <c r="BG10">
        <f t="shared" si="9"/>
        <v>2.6399999999999996E-3</v>
      </c>
      <c r="BJ10">
        <v>9</v>
      </c>
      <c r="BK10" t="s">
        <v>441</v>
      </c>
      <c r="BL10">
        <v>7.9000000000000001E-2</v>
      </c>
      <c r="BM10">
        <f t="shared" si="10"/>
        <v>2.3700000000000001E-3</v>
      </c>
      <c r="BP10">
        <v>9</v>
      </c>
      <c r="BQ10" t="s">
        <v>442</v>
      </c>
      <c r="BR10">
        <v>8.5000000000000006E-2</v>
      </c>
      <c r="BS10">
        <f t="shared" si="11"/>
        <v>2.5500000000000002E-3</v>
      </c>
    </row>
    <row r="11" spans="1:71" x14ac:dyDescent="0.25">
      <c r="B11">
        <v>10</v>
      </c>
      <c r="C11" t="s">
        <v>443</v>
      </c>
      <c r="D11">
        <v>6.7000000000000004E-2</v>
      </c>
      <c r="E11" s="15">
        <f t="shared" si="0"/>
        <v>2.0100000000000001E-3</v>
      </c>
      <c r="H11">
        <v>10</v>
      </c>
      <c r="I11" t="s">
        <v>415</v>
      </c>
      <c r="J11">
        <v>7.2499999999999995E-2</v>
      </c>
      <c r="K11">
        <f t="shared" si="1"/>
        <v>2.1749999999999999E-3</v>
      </c>
      <c r="N11" t="s">
        <v>217</v>
      </c>
      <c r="O11">
        <v>10</v>
      </c>
      <c r="P11">
        <v>0.14000000000000001</v>
      </c>
      <c r="Q11">
        <f t="shared" si="2"/>
        <v>4.2000000000000006E-3</v>
      </c>
      <c r="T11">
        <v>10</v>
      </c>
      <c r="U11" t="s">
        <v>431</v>
      </c>
      <c r="V11">
        <v>0.104</v>
      </c>
      <c r="W11">
        <f t="shared" si="3"/>
        <v>3.1199999999999999E-3</v>
      </c>
      <c r="Z11">
        <v>10</v>
      </c>
      <c r="AA11" t="s">
        <v>380</v>
      </c>
      <c r="AB11">
        <v>0.13400000000000001</v>
      </c>
      <c r="AC11">
        <f t="shared" si="4"/>
        <v>4.0200000000000001E-3</v>
      </c>
      <c r="AF11">
        <v>10</v>
      </c>
      <c r="AG11" t="s">
        <v>444</v>
      </c>
      <c r="AH11">
        <v>0.115</v>
      </c>
      <c r="AI11">
        <f t="shared" si="5"/>
        <v>3.4499999999999999E-3</v>
      </c>
      <c r="AL11">
        <v>10</v>
      </c>
      <c r="AM11" t="s">
        <v>370</v>
      </c>
      <c r="AN11">
        <v>5.5E-2</v>
      </c>
      <c r="AO11">
        <f t="shared" si="6"/>
        <v>1.65E-3</v>
      </c>
      <c r="AR11">
        <v>10</v>
      </c>
      <c r="AS11" t="s">
        <v>219</v>
      </c>
      <c r="AT11">
        <v>8.5999999999999993E-2</v>
      </c>
      <c r="AU11">
        <f t="shared" si="7"/>
        <v>2.5799999999999998E-3</v>
      </c>
      <c r="AX11">
        <v>10</v>
      </c>
      <c r="AY11" t="s">
        <v>445</v>
      </c>
      <c r="AZ11">
        <v>0.05</v>
      </c>
      <c r="BA11">
        <f t="shared" si="8"/>
        <v>1.5E-3</v>
      </c>
      <c r="BD11">
        <v>10</v>
      </c>
      <c r="BE11" t="s">
        <v>446</v>
      </c>
      <c r="BF11">
        <v>8.4000000000000005E-2</v>
      </c>
      <c r="BG11">
        <f t="shared" si="9"/>
        <v>2.5200000000000001E-3</v>
      </c>
      <c r="BJ11">
        <v>10</v>
      </c>
      <c r="BK11" t="s">
        <v>447</v>
      </c>
      <c r="BL11">
        <v>7.8E-2</v>
      </c>
      <c r="BM11">
        <f t="shared" si="10"/>
        <v>2.3400000000000001E-3</v>
      </c>
      <c r="BP11">
        <v>10</v>
      </c>
      <c r="BQ11" t="s">
        <v>448</v>
      </c>
      <c r="BR11">
        <v>8.8999999999999996E-2</v>
      </c>
      <c r="BS11">
        <f t="shared" si="11"/>
        <v>2.6699999999999996E-3</v>
      </c>
    </row>
    <row r="12" spans="1:71" x14ac:dyDescent="0.25">
      <c r="B12">
        <v>11</v>
      </c>
      <c r="C12" t="s">
        <v>449</v>
      </c>
      <c r="D12">
        <v>0.08</v>
      </c>
      <c r="E12" s="15">
        <f t="shared" si="0"/>
        <v>2.3999999999999998E-3</v>
      </c>
      <c r="H12">
        <v>11</v>
      </c>
      <c r="I12" t="s">
        <v>422</v>
      </c>
      <c r="J12">
        <v>8.3000000000000004E-2</v>
      </c>
      <c r="K12">
        <f t="shared" si="1"/>
        <v>2.49E-3</v>
      </c>
      <c r="N12" t="s">
        <v>225</v>
      </c>
      <c r="O12">
        <v>11</v>
      </c>
      <c r="P12">
        <v>0.18099999999999999</v>
      </c>
      <c r="Q12">
        <f t="shared" si="2"/>
        <v>5.4299999999999999E-3</v>
      </c>
      <c r="T12">
        <v>11</v>
      </c>
      <c r="U12" t="s">
        <v>438</v>
      </c>
      <c r="V12">
        <v>0.159</v>
      </c>
      <c r="W12">
        <f t="shared" si="3"/>
        <v>4.7699999999999999E-3</v>
      </c>
      <c r="Z12">
        <v>11</v>
      </c>
      <c r="AA12" t="s">
        <v>388</v>
      </c>
      <c r="AB12">
        <v>0.14199999999999999</v>
      </c>
      <c r="AC12">
        <f t="shared" si="4"/>
        <v>4.259999999999999E-3</v>
      </c>
      <c r="AF12">
        <v>11</v>
      </c>
      <c r="AG12" t="s">
        <v>450</v>
      </c>
      <c r="AH12">
        <v>0.13400000000000001</v>
      </c>
      <c r="AI12">
        <f t="shared" si="5"/>
        <v>4.0200000000000001E-3</v>
      </c>
      <c r="AL12">
        <v>11</v>
      </c>
      <c r="AM12" t="s">
        <v>211</v>
      </c>
      <c r="AN12">
        <v>6.9000000000000006E-2</v>
      </c>
      <c r="AO12">
        <f t="shared" si="6"/>
        <v>2.0700000000000002E-3</v>
      </c>
      <c r="AR12">
        <v>11</v>
      </c>
      <c r="AS12" t="s">
        <v>227</v>
      </c>
      <c r="AT12">
        <v>0.10199999999999999</v>
      </c>
      <c r="AU12">
        <f t="shared" si="7"/>
        <v>3.0599999999999998E-3</v>
      </c>
      <c r="AX12">
        <v>11</v>
      </c>
      <c r="AY12" t="s">
        <v>451</v>
      </c>
      <c r="AZ12">
        <v>6.8000000000000005E-2</v>
      </c>
      <c r="BA12">
        <f t="shared" si="8"/>
        <v>2.0400000000000001E-3</v>
      </c>
      <c r="BD12">
        <v>11</v>
      </c>
      <c r="BE12" t="s">
        <v>452</v>
      </c>
      <c r="BF12">
        <v>0.1</v>
      </c>
      <c r="BG12">
        <f t="shared" si="9"/>
        <v>3.0000000000000001E-3</v>
      </c>
      <c r="BJ12">
        <v>11</v>
      </c>
      <c r="BK12" t="s">
        <v>453</v>
      </c>
      <c r="BL12">
        <v>0.104</v>
      </c>
      <c r="BM12">
        <f t="shared" si="10"/>
        <v>3.1199999999999999E-3</v>
      </c>
      <c r="BP12">
        <v>11</v>
      </c>
      <c r="BQ12" t="s">
        <v>454</v>
      </c>
      <c r="BR12">
        <v>0.105</v>
      </c>
      <c r="BS12">
        <f t="shared" si="11"/>
        <v>3.1499999999999996E-3</v>
      </c>
    </row>
    <row r="13" spans="1:71" x14ac:dyDescent="0.25">
      <c r="B13">
        <v>12</v>
      </c>
      <c r="C13" t="s">
        <v>455</v>
      </c>
      <c r="D13">
        <v>8.5000000000000006E-2</v>
      </c>
      <c r="E13" s="15">
        <f t="shared" si="0"/>
        <v>2.5500000000000002E-3</v>
      </c>
      <c r="H13">
        <v>12</v>
      </c>
      <c r="I13" t="s">
        <v>429</v>
      </c>
      <c r="J13">
        <v>8.5999999999999993E-2</v>
      </c>
      <c r="K13">
        <f t="shared" si="1"/>
        <v>2.5799999999999998E-3</v>
      </c>
      <c r="N13" t="s">
        <v>233</v>
      </c>
      <c r="O13">
        <v>12</v>
      </c>
      <c r="P13">
        <v>0.16700000000000001</v>
      </c>
      <c r="Q13">
        <f t="shared" si="2"/>
        <v>5.0099999999999997E-3</v>
      </c>
      <c r="T13">
        <v>12</v>
      </c>
      <c r="U13" t="s">
        <v>444</v>
      </c>
      <c r="V13">
        <v>0.186</v>
      </c>
      <c r="W13">
        <f t="shared" si="3"/>
        <v>5.5799999999999999E-3</v>
      </c>
      <c r="Z13">
        <v>12</v>
      </c>
      <c r="AA13" t="s">
        <v>396</v>
      </c>
      <c r="AB13">
        <v>0.15</v>
      </c>
      <c r="AC13">
        <f t="shared" si="4"/>
        <v>4.4999999999999997E-3</v>
      </c>
      <c r="AF13">
        <v>12</v>
      </c>
      <c r="AG13" t="s">
        <v>473</v>
      </c>
      <c r="AH13">
        <v>0.14499999999999999</v>
      </c>
      <c r="AI13">
        <f t="shared" si="5"/>
        <v>4.3499999999999997E-3</v>
      </c>
      <c r="AL13">
        <v>12</v>
      </c>
      <c r="AM13" t="s">
        <v>218</v>
      </c>
      <c r="AN13">
        <v>7.8E-2</v>
      </c>
      <c r="AO13">
        <f t="shared" si="6"/>
        <v>2.3400000000000001E-3</v>
      </c>
      <c r="AR13">
        <v>12</v>
      </c>
      <c r="AS13" t="s">
        <v>235</v>
      </c>
      <c r="AT13">
        <v>0.1</v>
      </c>
      <c r="AU13">
        <f t="shared" si="7"/>
        <v>3.0000000000000001E-3</v>
      </c>
      <c r="AX13">
        <v>12</v>
      </c>
      <c r="AY13" t="s">
        <v>456</v>
      </c>
      <c r="AZ13">
        <v>7.0999999999999994E-2</v>
      </c>
      <c r="BA13">
        <f t="shared" si="8"/>
        <v>2.1299999999999995E-3</v>
      </c>
      <c r="BD13">
        <v>12</v>
      </c>
      <c r="BE13" t="s">
        <v>457</v>
      </c>
      <c r="BF13">
        <v>0.11600000000000001</v>
      </c>
      <c r="BG13">
        <f t="shared" si="9"/>
        <v>3.48E-3</v>
      </c>
      <c r="BJ13">
        <v>12</v>
      </c>
      <c r="BK13" t="s">
        <v>458</v>
      </c>
      <c r="BL13">
        <v>0.126</v>
      </c>
      <c r="BM13">
        <f t="shared" si="10"/>
        <v>3.7799999999999999E-3</v>
      </c>
      <c r="BP13">
        <v>12</v>
      </c>
      <c r="BQ13" t="s">
        <v>459</v>
      </c>
      <c r="BR13">
        <v>0.114</v>
      </c>
      <c r="BS13">
        <f t="shared" si="11"/>
        <v>3.4199999999999999E-3</v>
      </c>
    </row>
    <row r="14" spans="1:71" x14ac:dyDescent="0.25">
      <c r="B14">
        <v>13</v>
      </c>
      <c r="C14" t="s">
        <v>460</v>
      </c>
      <c r="D14">
        <v>0.127</v>
      </c>
      <c r="E14" s="15">
        <f t="shared" si="0"/>
        <v>3.81E-3</v>
      </c>
      <c r="H14">
        <v>13</v>
      </c>
      <c r="I14" t="s">
        <v>436</v>
      </c>
      <c r="J14">
        <v>0.113</v>
      </c>
      <c r="K14">
        <f t="shared" si="1"/>
        <v>3.3899999999999998E-3</v>
      </c>
      <c r="N14" t="s">
        <v>241</v>
      </c>
      <c r="O14">
        <v>13</v>
      </c>
      <c r="P14">
        <v>0.16400000000000001</v>
      </c>
      <c r="Q14">
        <f t="shared" si="2"/>
        <v>4.9199999999999999E-3</v>
      </c>
      <c r="T14">
        <v>13</v>
      </c>
      <c r="U14" t="s">
        <v>461</v>
      </c>
      <c r="V14">
        <v>0.19600000000000001</v>
      </c>
      <c r="W14">
        <f t="shared" si="3"/>
        <v>5.8799999999999998E-3</v>
      </c>
      <c r="Z14">
        <v>13</v>
      </c>
      <c r="AA14" t="s">
        <v>404</v>
      </c>
      <c r="AB14">
        <v>0.18</v>
      </c>
      <c r="AC14">
        <f t="shared" si="4"/>
        <v>5.3999999999999994E-3</v>
      </c>
      <c r="AF14">
        <v>13</v>
      </c>
      <c r="AG14" t="s">
        <v>462</v>
      </c>
      <c r="AH14">
        <v>0.155</v>
      </c>
      <c r="AI14">
        <f t="shared" si="5"/>
        <v>4.6499999999999996E-3</v>
      </c>
      <c r="AL14">
        <v>13</v>
      </c>
      <c r="AM14" t="s">
        <v>226</v>
      </c>
      <c r="AN14">
        <v>9.1999999999999998E-2</v>
      </c>
      <c r="AO14">
        <f t="shared" si="6"/>
        <v>2.7599999999999999E-3</v>
      </c>
      <c r="AR14">
        <v>13</v>
      </c>
      <c r="AS14" t="s">
        <v>243</v>
      </c>
      <c r="AT14">
        <v>0.115</v>
      </c>
      <c r="AU14">
        <f t="shared" si="7"/>
        <v>3.4499999999999999E-3</v>
      </c>
      <c r="AX14">
        <v>13</v>
      </c>
      <c r="AY14" t="s">
        <v>463</v>
      </c>
      <c r="AZ14">
        <v>9.1999999999999998E-2</v>
      </c>
      <c r="BA14">
        <f t="shared" si="8"/>
        <v>2.7599999999999999E-3</v>
      </c>
      <c r="BD14">
        <v>13</v>
      </c>
      <c r="BE14" t="s">
        <v>464</v>
      </c>
      <c r="BF14">
        <v>0.13</v>
      </c>
      <c r="BG14">
        <f t="shared" si="9"/>
        <v>3.8999999999999998E-3</v>
      </c>
      <c r="BJ14">
        <v>13</v>
      </c>
      <c r="BK14" t="s">
        <v>465</v>
      </c>
      <c r="BL14">
        <v>0.159</v>
      </c>
      <c r="BM14">
        <f t="shared" si="10"/>
        <v>4.7699999999999999E-3</v>
      </c>
      <c r="BP14">
        <v>13</v>
      </c>
      <c r="BQ14" t="s">
        <v>466</v>
      </c>
      <c r="BR14">
        <v>0.127</v>
      </c>
      <c r="BS14">
        <f t="shared" si="11"/>
        <v>3.81E-3</v>
      </c>
    </row>
    <row r="15" spans="1:71" x14ac:dyDescent="0.25">
      <c r="B15">
        <v>14</v>
      </c>
      <c r="C15" t="s">
        <v>467</v>
      </c>
      <c r="D15">
        <v>0.11799999999999999</v>
      </c>
      <c r="E15" s="15">
        <f t="shared" si="0"/>
        <v>3.5399999999999997E-3</v>
      </c>
      <c r="H15">
        <v>14</v>
      </c>
      <c r="I15" t="s">
        <v>443</v>
      </c>
      <c r="J15">
        <v>8.5999999999999993E-2</v>
      </c>
      <c r="K15">
        <f t="shared" si="1"/>
        <v>2.5799999999999998E-3</v>
      </c>
      <c r="N15" t="s">
        <v>249</v>
      </c>
      <c r="O15">
        <v>14</v>
      </c>
      <c r="P15">
        <v>0.153</v>
      </c>
      <c r="Q15">
        <f t="shared" si="2"/>
        <v>4.5899999999999995E-3</v>
      </c>
      <c r="T15">
        <v>14</v>
      </c>
      <c r="U15" t="s">
        <v>450</v>
      </c>
      <c r="V15">
        <v>0.215</v>
      </c>
      <c r="W15">
        <f t="shared" si="3"/>
        <v>6.45E-3</v>
      </c>
      <c r="Z15">
        <v>14</v>
      </c>
      <c r="AA15" t="s">
        <v>410</v>
      </c>
      <c r="AB15">
        <v>0.20200000000000001</v>
      </c>
      <c r="AC15">
        <f t="shared" si="4"/>
        <v>6.0600000000000003E-3</v>
      </c>
      <c r="AF15">
        <v>14</v>
      </c>
      <c r="AG15" t="s">
        <v>489</v>
      </c>
      <c r="AH15">
        <v>0.17299999999999999</v>
      </c>
      <c r="AI15">
        <f t="shared" si="5"/>
        <v>5.1899999999999993E-3</v>
      </c>
      <c r="AL15">
        <v>14</v>
      </c>
      <c r="AM15" t="s">
        <v>234</v>
      </c>
      <c r="AN15">
        <v>0.11700000000000001</v>
      </c>
      <c r="AO15">
        <f t="shared" si="6"/>
        <v>3.5100000000000001E-3</v>
      </c>
      <c r="AR15">
        <v>14</v>
      </c>
      <c r="AS15" t="s">
        <v>251</v>
      </c>
      <c r="AT15">
        <v>0.108</v>
      </c>
      <c r="AU15">
        <f t="shared" si="7"/>
        <v>3.2399999999999998E-3</v>
      </c>
      <c r="AX15">
        <v>14</v>
      </c>
      <c r="AY15" t="s">
        <v>468</v>
      </c>
      <c r="AZ15">
        <v>9.1999999999999998E-2</v>
      </c>
      <c r="BA15">
        <f t="shared" si="8"/>
        <v>2.7599999999999999E-3</v>
      </c>
      <c r="BD15">
        <v>14</v>
      </c>
      <c r="BE15" t="s">
        <v>469</v>
      </c>
      <c r="BF15">
        <v>0.14599999999999999</v>
      </c>
      <c r="BG15">
        <f t="shared" si="9"/>
        <v>4.3799999999999993E-3</v>
      </c>
      <c r="BJ15">
        <v>14</v>
      </c>
      <c r="BK15" t="s">
        <v>470</v>
      </c>
      <c r="BL15">
        <v>0.14799999999999999</v>
      </c>
      <c r="BM15">
        <f t="shared" si="10"/>
        <v>4.4399999999999995E-3</v>
      </c>
      <c r="BP15">
        <v>14</v>
      </c>
      <c r="BQ15" t="s">
        <v>471</v>
      </c>
      <c r="BR15">
        <v>0.14399999999999999</v>
      </c>
      <c r="BS15">
        <f t="shared" si="11"/>
        <v>4.3199999999999992E-3</v>
      </c>
    </row>
    <row r="16" spans="1:71" x14ac:dyDescent="0.25">
      <c r="B16">
        <v>15</v>
      </c>
      <c r="C16" t="s">
        <v>472</v>
      </c>
      <c r="D16">
        <v>0.13900000000000001</v>
      </c>
      <c r="E16" s="15">
        <f t="shared" si="0"/>
        <v>4.1700000000000001E-3</v>
      </c>
      <c r="H16">
        <v>15</v>
      </c>
      <c r="I16" t="s">
        <v>449</v>
      </c>
      <c r="J16">
        <v>0.107</v>
      </c>
      <c r="K16">
        <f t="shared" si="1"/>
        <v>3.2099999999999997E-3</v>
      </c>
      <c r="N16" t="s">
        <v>257</v>
      </c>
      <c r="O16">
        <v>15</v>
      </c>
      <c r="P16">
        <v>0.193</v>
      </c>
      <c r="Q16">
        <f t="shared" si="2"/>
        <v>5.79E-3</v>
      </c>
      <c r="T16">
        <v>15</v>
      </c>
      <c r="U16" t="s">
        <v>473</v>
      </c>
      <c r="V16">
        <v>0.217</v>
      </c>
      <c r="W16">
        <f t="shared" si="3"/>
        <v>6.5099999999999993E-3</v>
      </c>
      <c r="Z16">
        <v>15</v>
      </c>
      <c r="AA16" t="s">
        <v>417</v>
      </c>
      <c r="AB16">
        <v>0.17499999999999999</v>
      </c>
      <c r="AC16">
        <f t="shared" si="4"/>
        <v>5.2499999999999995E-3</v>
      </c>
      <c r="AF16">
        <v>15</v>
      </c>
      <c r="AG16" t="s">
        <v>474</v>
      </c>
      <c r="AH16">
        <v>0.19</v>
      </c>
      <c r="AI16">
        <f t="shared" si="5"/>
        <v>5.7000000000000002E-3</v>
      </c>
      <c r="AL16">
        <v>15</v>
      </c>
      <c r="AM16" t="s">
        <v>242</v>
      </c>
      <c r="AN16">
        <v>0.11799999999999999</v>
      </c>
      <c r="AO16">
        <f t="shared" si="6"/>
        <v>3.5399999999999997E-3</v>
      </c>
      <c r="AR16">
        <v>15</v>
      </c>
      <c r="AS16" t="s">
        <v>475</v>
      </c>
      <c r="AT16">
        <v>0.13700000000000001</v>
      </c>
      <c r="AU16">
        <f t="shared" si="7"/>
        <v>4.1099999999999999E-3</v>
      </c>
      <c r="AX16">
        <v>15</v>
      </c>
      <c r="AY16" t="s">
        <v>476</v>
      </c>
      <c r="AZ16">
        <v>0.107</v>
      </c>
      <c r="BA16">
        <f t="shared" si="8"/>
        <v>3.2099999999999997E-3</v>
      </c>
      <c r="BD16">
        <v>15</v>
      </c>
      <c r="BE16" t="s">
        <v>477</v>
      </c>
      <c r="BF16">
        <v>0.161</v>
      </c>
      <c r="BG16">
        <f t="shared" si="9"/>
        <v>4.8300000000000001E-3</v>
      </c>
      <c r="BJ16">
        <v>15</v>
      </c>
      <c r="BK16" t="s">
        <v>478</v>
      </c>
      <c r="BL16">
        <v>0.17799999999999999</v>
      </c>
      <c r="BM16">
        <f t="shared" si="10"/>
        <v>5.3399999999999993E-3</v>
      </c>
      <c r="BP16">
        <v>15</v>
      </c>
      <c r="BQ16" t="s">
        <v>479</v>
      </c>
      <c r="BR16">
        <v>0.17199999999999999</v>
      </c>
      <c r="BS16">
        <f t="shared" si="11"/>
        <v>5.1599999999999997E-3</v>
      </c>
    </row>
    <row r="17" spans="2:71" x14ac:dyDescent="0.25">
      <c r="B17">
        <v>16</v>
      </c>
      <c r="C17" t="s">
        <v>480</v>
      </c>
      <c r="D17">
        <v>0.151</v>
      </c>
      <c r="E17" s="15">
        <f t="shared" si="0"/>
        <v>4.5299999999999993E-3</v>
      </c>
      <c r="H17">
        <v>16</v>
      </c>
      <c r="I17" t="s">
        <v>455</v>
      </c>
      <c r="J17">
        <v>0.14799999999999999</v>
      </c>
      <c r="K17">
        <f t="shared" si="1"/>
        <v>4.4399999999999995E-3</v>
      </c>
      <c r="N17" t="s">
        <v>265</v>
      </c>
      <c r="O17">
        <v>16</v>
      </c>
      <c r="P17">
        <v>0.20699999999999999</v>
      </c>
      <c r="Q17">
        <f t="shared" si="2"/>
        <v>6.2099999999999994E-3</v>
      </c>
      <c r="T17">
        <v>16</v>
      </c>
      <c r="U17" t="s">
        <v>462</v>
      </c>
      <c r="V17">
        <v>0.19</v>
      </c>
      <c r="W17">
        <f t="shared" si="3"/>
        <v>5.7000000000000002E-3</v>
      </c>
      <c r="Z17">
        <v>16</v>
      </c>
      <c r="AA17" t="s">
        <v>424</v>
      </c>
      <c r="AB17">
        <v>0.224</v>
      </c>
      <c r="AC17">
        <f t="shared" si="4"/>
        <v>6.7200000000000003E-3</v>
      </c>
      <c r="AF17">
        <v>16</v>
      </c>
      <c r="AG17" t="s">
        <v>507</v>
      </c>
      <c r="AH17">
        <v>0.19700000000000001</v>
      </c>
      <c r="AI17">
        <f t="shared" si="5"/>
        <v>5.9100000000000003E-3</v>
      </c>
      <c r="AL17">
        <v>16</v>
      </c>
      <c r="AM17" t="s">
        <v>481</v>
      </c>
      <c r="AN17">
        <v>0.13600000000000001</v>
      </c>
      <c r="AO17">
        <f t="shared" si="6"/>
        <v>4.0800000000000003E-3</v>
      </c>
      <c r="AR17">
        <v>16</v>
      </c>
      <c r="AS17" t="s">
        <v>482</v>
      </c>
      <c r="AT17">
        <v>0.156</v>
      </c>
      <c r="AU17">
        <f t="shared" si="7"/>
        <v>4.6800000000000001E-3</v>
      </c>
      <c r="AX17">
        <v>16</v>
      </c>
      <c r="AY17" t="s">
        <v>483</v>
      </c>
      <c r="AZ17">
        <v>0.112</v>
      </c>
      <c r="BA17">
        <f t="shared" si="8"/>
        <v>3.3600000000000001E-3</v>
      </c>
      <c r="BD17">
        <v>16</v>
      </c>
      <c r="BE17" t="s">
        <v>484</v>
      </c>
      <c r="BF17">
        <v>0.14899999999999999</v>
      </c>
      <c r="BG17">
        <f t="shared" si="9"/>
        <v>4.47E-3</v>
      </c>
      <c r="BJ17">
        <v>16</v>
      </c>
      <c r="BK17" t="s">
        <v>485</v>
      </c>
      <c r="BL17">
        <v>0.20300000000000001</v>
      </c>
      <c r="BM17">
        <f t="shared" si="10"/>
        <v>6.0899999999999999E-3</v>
      </c>
      <c r="BP17">
        <v>16</v>
      </c>
      <c r="BQ17" t="s">
        <v>486</v>
      </c>
      <c r="BR17">
        <v>0.16500000000000001</v>
      </c>
      <c r="BS17">
        <f t="shared" si="11"/>
        <v>4.9500000000000004E-3</v>
      </c>
    </row>
    <row r="18" spans="2:71" x14ac:dyDescent="0.25">
      <c r="B18">
        <v>17</v>
      </c>
      <c r="C18" t="s">
        <v>487</v>
      </c>
      <c r="D18">
        <v>0.17499999999999999</v>
      </c>
      <c r="E18" s="15">
        <f t="shared" si="0"/>
        <v>5.2499999999999995E-3</v>
      </c>
      <c r="H18">
        <v>17</v>
      </c>
      <c r="I18" t="s">
        <v>460</v>
      </c>
      <c r="J18">
        <v>0.16400000000000001</v>
      </c>
      <c r="K18">
        <f t="shared" si="1"/>
        <v>4.9199999999999999E-3</v>
      </c>
      <c r="N18" t="s">
        <v>488</v>
      </c>
      <c r="O18">
        <v>17</v>
      </c>
      <c r="P18">
        <v>0.188</v>
      </c>
      <c r="Q18">
        <f t="shared" si="2"/>
        <v>5.64E-3</v>
      </c>
      <c r="T18">
        <v>17</v>
      </c>
      <c r="U18" t="s">
        <v>489</v>
      </c>
      <c r="V18">
        <v>0.216</v>
      </c>
      <c r="W18">
        <f t="shared" si="3"/>
        <v>6.4799999999999996E-3</v>
      </c>
      <c r="Z18">
        <v>17</v>
      </c>
      <c r="AA18" t="s">
        <v>431</v>
      </c>
      <c r="AB18">
        <v>0.26200000000000001</v>
      </c>
      <c r="AC18">
        <f t="shared" si="4"/>
        <v>7.8600000000000007E-3</v>
      </c>
      <c r="AF18">
        <v>17</v>
      </c>
      <c r="AG18" t="s">
        <v>490</v>
      </c>
      <c r="AH18">
        <v>0.20399999999999999</v>
      </c>
      <c r="AI18">
        <f t="shared" si="5"/>
        <v>6.1199999999999996E-3</v>
      </c>
      <c r="AL18">
        <v>17</v>
      </c>
      <c r="AM18" t="s">
        <v>491</v>
      </c>
      <c r="AN18">
        <v>0.16300000000000001</v>
      </c>
      <c r="AO18">
        <f t="shared" si="6"/>
        <v>4.8900000000000002E-3</v>
      </c>
      <c r="AR18">
        <v>17</v>
      </c>
      <c r="AS18" t="s">
        <v>492</v>
      </c>
      <c r="AT18">
        <v>0.16500000000000001</v>
      </c>
      <c r="AU18">
        <f t="shared" si="7"/>
        <v>4.9500000000000004E-3</v>
      </c>
      <c r="AX18">
        <v>17</v>
      </c>
      <c r="AY18" t="s">
        <v>493</v>
      </c>
      <c r="AZ18">
        <v>0.13500000000000001</v>
      </c>
      <c r="BA18">
        <f t="shared" si="8"/>
        <v>4.0499999999999998E-3</v>
      </c>
      <c r="BD18">
        <v>17</v>
      </c>
      <c r="BE18" t="s">
        <v>494</v>
      </c>
      <c r="BF18">
        <v>0.18</v>
      </c>
      <c r="BG18">
        <f t="shared" si="9"/>
        <v>5.3999999999999994E-3</v>
      </c>
      <c r="BJ18">
        <v>17</v>
      </c>
      <c r="BK18" t="s">
        <v>495</v>
      </c>
      <c r="BL18">
        <v>0.20899999999999999</v>
      </c>
      <c r="BM18">
        <f t="shared" si="10"/>
        <v>6.2699999999999995E-3</v>
      </c>
      <c r="BP18">
        <v>17</v>
      </c>
      <c r="BQ18" t="s">
        <v>496</v>
      </c>
      <c r="BR18">
        <v>0.17299999999999999</v>
      </c>
      <c r="BS18">
        <f t="shared" si="11"/>
        <v>5.1899999999999993E-3</v>
      </c>
    </row>
    <row r="19" spans="2:71" x14ac:dyDescent="0.25">
      <c r="B19">
        <v>18</v>
      </c>
      <c r="C19" t="s">
        <v>497</v>
      </c>
      <c r="D19">
        <v>0.20599999999999999</v>
      </c>
      <c r="E19" s="15">
        <f t="shared" si="0"/>
        <v>6.1799999999999997E-3</v>
      </c>
      <c r="H19">
        <v>18</v>
      </c>
      <c r="I19" t="s">
        <v>467</v>
      </c>
      <c r="J19">
        <v>0.17199999999999999</v>
      </c>
      <c r="K19">
        <f t="shared" si="1"/>
        <v>5.1599999999999997E-3</v>
      </c>
      <c r="N19" t="s">
        <v>498</v>
      </c>
      <c r="O19">
        <v>18</v>
      </c>
      <c r="P19">
        <v>0.184</v>
      </c>
      <c r="Q19">
        <f t="shared" si="2"/>
        <v>5.5199999999999997E-3</v>
      </c>
      <c r="T19">
        <v>18</v>
      </c>
      <c r="U19" t="s">
        <v>474</v>
      </c>
      <c r="V19">
        <v>0.20899999999999999</v>
      </c>
      <c r="W19">
        <f t="shared" si="3"/>
        <v>6.2699999999999995E-3</v>
      </c>
      <c r="Z19">
        <v>18</v>
      </c>
      <c r="AA19" t="s">
        <v>438</v>
      </c>
      <c r="AB19">
        <v>0.23200000000000001</v>
      </c>
      <c r="AC19">
        <f t="shared" si="4"/>
        <v>6.96E-3</v>
      </c>
      <c r="AF19">
        <v>18</v>
      </c>
      <c r="AG19" t="s">
        <v>499</v>
      </c>
      <c r="AH19">
        <v>0.23799999999999999</v>
      </c>
      <c r="AI19">
        <f t="shared" si="5"/>
        <v>7.1399999999999996E-3</v>
      </c>
      <c r="AL19">
        <v>18</v>
      </c>
      <c r="AM19" t="s">
        <v>500</v>
      </c>
      <c r="AN19">
        <v>0.14299999999999999</v>
      </c>
      <c r="AO19">
        <f t="shared" si="6"/>
        <v>4.2899999999999995E-3</v>
      </c>
      <c r="AR19">
        <v>18</v>
      </c>
      <c r="AS19" t="s">
        <v>501</v>
      </c>
      <c r="AT19">
        <v>0.16900000000000001</v>
      </c>
      <c r="AU19">
        <f t="shared" si="7"/>
        <v>5.0699999999999999E-3</v>
      </c>
      <c r="AX19">
        <v>18</v>
      </c>
      <c r="AY19" t="s">
        <v>502</v>
      </c>
      <c r="AZ19">
        <v>0.14899999999999999</v>
      </c>
      <c r="BA19">
        <f t="shared" si="8"/>
        <v>4.47E-3</v>
      </c>
      <c r="BD19">
        <v>18</v>
      </c>
      <c r="BE19" t="s">
        <v>503</v>
      </c>
      <c r="BF19">
        <v>0.19400000000000001</v>
      </c>
      <c r="BG19">
        <f t="shared" si="9"/>
        <v>5.8199999999999997E-3</v>
      </c>
      <c r="BJ19">
        <v>18</v>
      </c>
      <c r="BK19" t="s">
        <v>504</v>
      </c>
      <c r="BL19">
        <v>0.19400000000000001</v>
      </c>
      <c r="BM19">
        <f t="shared" si="10"/>
        <v>5.8199999999999997E-3</v>
      </c>
      <c r="BP19">
        <v>18</v>
      </c>
      <c r="BQ19" t="s">
        <v>505</v>
      </c>
      <c r="BR19">
        <v>0.19900000000000001</v>
      </c>
      <c r="BS19">
        <f t="shared" si="11"/>
        <v>5.9700000000000005E-3</v>
      </c>
    </row>
    <row r="20" spans="2:71" x14ac:dyDescent="0.25">
      <c r="B20">
        <v>19</v>
      </c>
      <c r="C20" t="s">
        <v>506</v>
      </c>
      <c r="D20">
        <v>0.106</v>
      </c>
      <c r="E20" s="15">
        <f t="shared" si="0"/>
        <v>3.1799999999999997E-3</v>
      </c>
      <c r="H20">
        <v>19</v>
      </c>
      <c r="I20" t="s">
        <v>472</v>
      </c>
      <c r="J20">
        <v>0.1845</v>
      </c>
      <c r="K20">
        <f t="shared" si="1"/>
        <v>5.535E-3</v>
      </c>
      <c r="N20" t="s">
        <v>378</v>
      </c>
      <c r="O20">
        <v>19</v>
      </c>
      <c r="P20">
        <v>0.186</v>
      </c>
      <c r="Q20">
        <f t="shared" si="2"/>
        <v>5.5799999999999999E-3</v>
      </c>
      <c r="T20">
        <v>19</v>
      </c>
      <c r="U20" t="s">
        <v>507</v>
      </c>
      <c r="V20">
        <v>0.19700000000000001</v>
      </c>
      <c r="W20">
        <f t="shared" si="3"/>
        <v>5.9100000000000003E-3</v>
      </c>
      <c r="Z20">
        <v>19</v>
      </c>
      <c r="AA20" t="s">
        <v>444</v>
      </c>
      <c r="AB20">
        <v>0.27200000000000002</v>
      </c>
      <c r="AC20">
        <f t="shared" si="4"/>
        <v>8.1600000000000006E-3</v>
      </c>
      <c r="AF20">
        <v>19</v>
      </c>
      <c r="AG20" t="s">
        <v>488</v>
      </c>
      <c r="AH20">
        <v>0.24099999999999999</v>
      </c>
      <c r="AI20">
        <f t="shared" si="5"/>
        <v>7.2299999999999994E-3</v>
      </c>
      <c r="AL20">
        <v>19</v>
      </c>
      <c r="AM20" t="s">
        <v>508</v>
      </c>
      <c r="AN20">
        <v>0.154</v>
      </c>
      <c r="AO20">
        <f t="shared" si="6"/>
        <v>4.62E-3</v>
      </c>
      <c r="AR20">
        <v>19</v>
      </c>
      <c r="AS20" t="s">
        <v>509</v>
      </c>
      <c r="AT20">
        <v>0.218</v>
      </c>
      <c r="AU20">
        <f t="shared" si="7"/>
        <v>6.5399999999999998E-3</v>
      </c>
      <c r="AX20">
        <v>19</v>
      </c>
      <c r="AY20" t="s">
        <v>510</v>
      </c>
      <c r="AZ20">
        <v>0.14699999999999999</v>
      </c>
      <c r="BA20">
        <f t="shared" si="8"/>
        <v>4.4099999999999999E-3</v>
      </c>
      <c r="BD20">
        <v>19</v>
      </c>
      <c r="BE20" t="s">
        <v>511</v>
      </c>
      <c r="BF20">
        <v>0.192</v>
      </c>
      <c r="BG20">
        <f t="shared" si="9"/>
        <v>5.7599999999999995E-3</v>
      </c>
      <c r="BJ20">
        <v>19</v>
      </c>
      <c r="BK20" t="s">
        <v>512</v>
      </c>
      <c r="BL20">
        <v>0.19700000000000001</v>
      </c>
      <c r="BM20">
        <f t="shared" si="10"/>
        <v>5.9100000000000003E-3</v>
      </c>
      <c r="BP20">
        <v>19</v>
      </c>
      <c r="BQ20" t="s">
        <v>513</v>
      </c>
      <c r="BR20">
        <v>0.20399999999999999</v>
      </c>
      <c r="BS20">
        <f t="shared" si="11"/>
        <v>6.1199999999999996E-3</v>
      </c>
    </row>
    <row r="21" spans="2:71" x14ac:dyDescent="0.25">
      <c r="B21">
        <v>20</v>
      </c>
      <c r="C21" t="s">
        <v>514</v>
      </c>
      <c r="D21">
        <v>0.24099999999999999</v>
      </c>
      <c r="E21" s="15">
        <f t="shared" si="0"/>
        <v>7.2299999999999994E-3</v>
      </c>
      <c r="H21">
        <v>20</v>
      </c>
      <c r="I21" t="s">
        <v>480</v>
      </c>
      <c r="J21">
        <v>0.19700000000000001</v>
      </c>
      <c r="K21">
        <f t="shared" si="1"/>
        <v>5.9100000000000003E-3</v>
      </c>
      <c r="N21" t="s">
        <v>386</v>
      </c>
      <c r="O21">
        <v>20</v>
      </c>
      <c r="P21">
        <v>0.20100000000000001</v>
      </c>
      <c r="Q21">
        <f t="shared" si="2"/>
        <v>6.0299999999999998E-3</v>
      </c>
      <c r="T21">
        <v>20</v>
      </c>
      <c r="U21" t="s">
        <v>490</v>
      </c>
      <c r="V21">
        <v>0.193</v>
      </c>
      <c r="W21">
        <f t="shared" si="3"/>
        <v>5.79E-3</v>
      </c>
      <c r="Z21">
        <v>20</v>
      </c>
      <c r="AA21" t="s">
        <v>461</v>
      </c>
      <c r="AB21">
        <v>0.32400000000000001</v>
      </c>
      <c r="AC21">
        <f t="shared" si="4"/>
        <v>9.7199999999999995E-3</v>
      </c>
      <c r="AF21">
        <v>20</v>
      </c>
      <c r="AG21" t="s">
        <v>498</v>
      </c>
      <c r="AH21">
        <v>0.24399999999999999</v>
      </c>
      <c r="AI21">
        <f t="shared" si="5"/>
        <v>7.3199999999999993E-3</v>
      </c>
      <c r="AL21">
        <v>20</v>
      </c>
      <c r="AM21" t="s">
        <v>765</v>
      </c>
      <c r="AN21">
        <v>0.16700000000000001</v>
      </c>
      <c r="AO21">
        <f t="shared" si="6"/>
        <v>5.0099999999999997E-3</v>
      </c>
      <c r="AR21">
        <v>20</v>
      </c>
      <c r="AS21" t="s">
        <v>515</v>
      </c>
      <c r="AT21">
        <v>0.21099999999999999</v>
      </c>
      <c r="AU21">
        <f t="shared" si="7"/>
        <v>6.3299999999999997E-3</v>
      </c>
      <c r="AX21">
        <v>20</v>
      </c>
      <c r="AY21" t="s">
        <v>516</v>
      </c>
      <c r="AZ21">
        <v>0.14299999999999999</v>
      </c>
      <c r="BA21">
        <f t="shared" si="8"/>
        <v>4.2899999999999995E-3</v>
      </c>
      <c r="BD21">
        <v>20</v>
      </c>
      <c r="BE21" t="s">
        <v>517</v>
      </c>
      <c r="BF21">
        <v>0.193</v>
      </c>
      <c r="BG21">
        <f t="shared" si="9"/>
        <v>5.79E-3</v>
      </c>
      <c r="BJ21">
        <v>20</v>
      </c>
      <c r="BK21" t="s">
        <v>518</v>
      </c>
      <c r="BL21">
        <v>0.22700000000000001</v>
      </c>
      <c r="BM21">
        <f t="shared" si="10"/>
        <v>6.8100000000000001E-3</v>
      </c>
      <c r="BP21">
        <v>20</v>
      </c>
      <c r="BQ21" t="s">
        <v>519</v>
      </c>
      <c r="BR21">
        <v>0.21199999999999999</v>
      </c>
      <c r="BS21">
        <f t="shared" si="11"/>
        <v>6.3599999999999993E-3</v>
      </c>
    </row>
    <row r="22" spans="2:71" x14ac:dyDescent="0.25">
      <c r="B22">
        <v>21</v>
      </c>
      <c r="C22" t="s">
        <v>520</v>
      </c>
      <c r="D22">
        <v>0.29299999999999998</v>
      </c>
      <c r="E22" s="15">
        <f t="shared" si="0"/>
        <v>8.7899999999999992E-3</v>
      </c>
      <c r="H22">
        <v>21</v>
      </c>
      <c r="I22" t="s">
        <v>487</v>
      </c>
      <c r="J22">
        <v>0.23</v>
      </c>
      <c r="K22">
        <f t="shared" si="1"/>
        <v>6.8999999999999999E-3</v>
      </c>
      <c r="N22" t="s">
        <v>394</v>
      </c>
      <c r="O22">
        <v>21</v>
      </c>
      <c r="P22">
        <v>0.17899999999999999</v>
      </c>
      <c r="Q22">
        <f t="shared" si="2"/>
        <v>5.3699999999999998E-3</v>
      </c>
      <c r="T22">
        <v>21</v>
      </c>
      <c r="U22" t="s">
        <v>499</v>
      </c>
      <c r="V22">
        <v>0.22</v>
      </c>
      <c r="W22">
        <f t="shared" si="3"/>
        <v>6.6E-3</v>
      </c>
      <c r="Z22">
        <v>21</v>
      </c>
      <c r="AA22" t="s">
        <v>450</v>
      </c>
      <c r="AB22" s="11">
        <v>4.4999999999999998E-2</v>
      </c>
      <c r="AC22">
        <f t="shared" si="4"/>
        <v>1.3499999999999999E-3</v>
      </c>
      <c r="AF22">
        <v>21</v>
      </c>
      <c r="AG22" t="s">
        <v>378</v>
      </c>
      <c r="AH22">
        <v>0.308</v>
      </c>
      <c r="AI22">
        <f t="shared" si="5"/>
        <v>9.2399999999999999E-3</v>
      </c>
      <c r="AL22">
        <v>21</v>
      </c>
      <c r="AM22" t="s">
        <v>521</v>
      </c>
      <c r="AN22">
        <v>0.18</v>
      </c>
      <c r="AO22">
        <f t="shared" si="6"/>
        <v>5.3999999999999994E-3</v>
      </c>
      <c r="AR22">
        <v>21</v>
      </c>
      <c r="AS22" t="s">
        <v>522</v>
      </c>
      <c r="AT22">
        <v>0.23300000000000001</v>
      </c>
      <c r="AU22">
        <f t="shared" si="7"/>
        <v>6.9900000000000006E-3</v>
      </c>
      <c r="AX22">
        <v>21</v>
      </c>
      <c r="AY22" t="s">
        <v>523</v>
      </c>
      <c r="AZ22">
        <v>0.17399999999999999</v>
      </c>
      <c r="BA22">
        <f t="shared" si="8"/>
        <v>5.2199999999999998E-3</v>
      </c>
      <c r="BD22">
        <v>21</v>
      </c>
      <c r="BE22" t="s">
        <v>524</v>
      </c>
      <c r="BF22">
        <v>0.22700000000000001</v>
      </c>
      <c r="BG22">
        <f t="shared" si="9"/>
        <v>6.8100000000000001E-3</v>
      </c>
      <c r="BJ22">
        <v>21</v>
      </c>
      <c r="BK22" t="s">
        <v>525</v>
      </c>
      <c r="BL22">
        <v>0.23599999999999999</v>
      </c>
      <c r="BM22">
        <f t="shared" si="10"/>
        <v>7.0799999999999995E-3</v>
      </c>
      <c r="BP22">
        <v>21</v>
      </c>
      <c r="BQ22" t="s">
        <v>526</v>
      </c>
      <c r="BR22">
        <v>0.215</v>
      </c>
      <c r="BS22">
        <f t="shared" si="11"/>
        <v>6.45E-3</v>
      </c>
    </row>
    <row r="23" spans="2:71" x14ac:dyDescent="0.25">
      <c r="B23">
        <v>22</v>
      </c>
      <c r="C23" t="s">
        <v>527</v>
      </c>
      <c r="D23">
        <v>0.26600000000000001</v>
      </c>
      <c r="E23" s="15">
        <f t="shared" si="0"/>
        <v>7.980000000000001E-3</v>
      </c>
      <c r="H23">
        <v>22</v>
      </c>
      <c r="I23" t="s">
        <v>497</v>
      </c>
      <c r="J23">
        <v>0.22500000000000001</v>
      </c>
      <c r="K23">
        <f t="shared" si="1"/>
        <v>6.7499999999999999E-3</v>
      </c>
      <c r="N23" t="s">
        <v>402</v>
      </c>
      <c r="O23">
        <v>22</v>
      </c>
      <c r="P23">
        <v>0.21099999999999999</v>
      </c>
      <c r="Q23">
        <f t="shared" si="2"/>
        <v>6.3299999999999997E-3</v>
      </c>
      <c r="T23">
        <v>22</v>
      </c>
      <c r="U23" t="s">
        <v>488</v>
      </c>
      <c r="V23">
        <v>0.25700000000000001</v>
      </c>
      <c r="W23">
        <f t="shared" si="3"/>
        <v>7.7099999999999998E-3</v>
      </c>
      <c r="Z23">
        <v>22</v>
      </c>
      <c r="AA23" t="s">
        <v>450</v>
      </c>
      <c r="AB23">
        <v>0.27300000000000002</v>
      </c>
      <c r="AC23">
        <f t="shared" si="4"/>
        <v>8.1900000000000011E-3</v>
      </c>
      <c r="AF23">
        <v>22</v>
      </c>
      <c r="AG23" t="s">
        <v>386</v>
      </c>
      <c r="AH23">
        <v>0.3</v>
      </c>
      <c r="AI23">
        <f t="shared" si="5"/>
        <v>8.9999999999999993E-3</v>
      </c>
      <c r="AL23">
        <v>22</v>
      </c>
      <c r="AM23" t="s">
        <v>528</v>
      </c>
      <c r="AN23">
        <v>0.192</v>
      </c>
      <c r="AO23">
        <f t="shared" si="6"/>
        <v>5.7599999999999995E-3</v>
      </c>
      <c r="AR23">
        <v>22</v>
      </c>
      <c r="AS23" t="s">
        <v>529</v>
      </c>
      <c r="AT23">
        <v>0.216</v>
      </c>
      <c r="AU23">
        <f t="shared" si="7"/>
        <v>6.4799999999999996E-3</v>
      </c>
      <c r="AX23">
        <v>22</v>
      </c>
      <c r="AY23" t="s">
        <v>530</v>
      </c>
      <c r="AZ23">
        <v>0.20899999999999999</v>
      </c>
      <c r="BA23">
        <f t="shared" si="8"/>
        <v>6.2699999999999995E-3</v>
      </c>
      <c r="BD23">
        <v>22</v>
      </c>
      <c r="BE23" t="s">
        <v>531</v>
      </c>
      <c r="BF23">
        <v>0.216</v>
      </c>
      <c r="BG23">
        <f t="shared" si="9"/>
        <v>6.4799999999999996E-3</v>
      </c>
      <c r="BJ23">
        <v>22</v>
      </c>
      <c r="BK23" t="s">
        <v>532</v>
      </c>
      <c r="BL23">
        <v>0.246</v>
      </c>
      <c r="BM23">
        <f t="shared" si="10"/>
        <v>7.3799999999999994E-3</v>
      </c>
      <c r="BP23">
        <v>22</v>
      </c>
      <c r="BQ23" t="s">
        <v>533</v>
      </c>
      <c r="BR23">
        <v>0.23599999999999999</v>
      </c>
      <c r="BS23">
        <f t="shared" si="11"/>
        <v>7.0799999999999995E-3</v>
      </c>
    </row>
    <row r="24" spans="2:71" x14ac:dyDescent="0.25">
      <c r="B24">
        <v>23</v>
      </c>
      <c r="C24" t="s">
        <v>534</v>
      </c>
      <c r="D24">
        <v>0.27100000000000002</v>
      </c>
      <c r="E24" s="15">
        <f t="shared" si="0"/>
        <v>8.1300000000000001E-3</v>
      </c>
      <c r="H24">
        <v>23</v>
      </c>
      <c r="I24" t="s">
        <v>506</v>
      </c>
      <c r="J24">
        <v>0.26700000000000002</v>
      </c>
      <c r="K24">
        <f t="shared" si="1"/>
        <v>8.0099999999999998E-3</v>
      </c>
      <c r="N24" t="s">
        <v>377</v>
      </c>
      <c r="O24">
        <v>23</v>
      </c>
      <c r="P24">
        <v>0.16900000000000001</v>
      </c>
      <c r="Q24">
        <f t="shared" si="2"/>
        <v>5.0699999999999999E-3</v>
      </c>
      <c r="T24">
        <v>23</v>
      </c>
      <c r="U24" t="s">
        <v>498</v>
      </c>
      <c r="V24">
        <v>0.223</v>
      </c>
      <c r="W24">
        <f t="shared" si="3"/>
        <v>6.6899999999999998E-3</v>
      </c>
      <c r="Z24">
        <v>23</v>
      </c>
      <c r="AA24" t="s">
        <v>473</v>
      </c>
      <c r="AB24">
        <v>0.26700000000000002</v>
      </c>
      <c r="AC24">
        <f t="shared" si="4"/>
        <v>8.0099999999999998E-3</v>
      </c>
      <c r="AF24">
        <v>23</v>
      </c>
      <c r="AG24" t="s">
        <v>394</v>
      </c>
      <c r="AH24">
        <v>0.29199999999999998</v>
      </c>
      <c r="AI24">
        <f t="shared" si="5"/>
        <v>8.7599999999999987E-3</v>
      </c>
      <c r="AL24">
        <v>23</v>
      </c>
      <c r="AM24" t="s">
        <v>535</v>
      </c>
      <c r="AN24">
        <v>0.20499999999999999</v>
      </c>
      <c r="AO24">
        <f t="shared" si="6"/>
        <v>6.1499999999999992E-3</v>
      </c>
      <c r="AR24">
        <v>23</v>
      </c>
      <c r="AS24" t="s">
        <v>536</v>
      </c>
      <c r="AT24">
        <v>0.245</v>
      </c>
      <c r="AU24">
        <f t="shared" si="7"/>
        <v>7.3499999999999998E-3</v>
      </c>
      <c r="AX24">
        <v>23</v>
      </c>
      <c r="AY24" t="s">
        <v>537</v>
      </c>
      <c r="AZ24">
        <v>0.21199999999999999</v>
      </c>
      <c r="BA24">
        <f t="shared" si="8"/>
        <v>6.3599999999999993E-3</v>
      </c>
      <c r="BD24">
        <v>23</v>
      </c>
      <c r="BE24" t="s">
        <v>538</v>
      </c>
      <c r="BF24">
        <v>0.26200000000000001</v>
      </c>
      <c r="BG24">
        <f t="shared" si="9"/>
        <v>7.8600000000000007E-3</v>
      </c>
      <c r="BJ24">
        <v>23</v>
      </c>
      <c r="BK24" t="s">
        <v>539</v>
      </c>
      <c r="BL24">
        <v>0.30499999999999999</v>
      </c>
      <c r="BM24">
        <f t="shared" si="10"/>
        <v>9.1500000000000001E-3</v>
      </c>
      <c r="BP24">
        <v>23</v>
      </c>
      <c r="BQ24" t="s">
        <v>540</v>
      </c>
      <c r="BR24">
        <v>0.26</v>
      </c>
      <c r="BS24">
        <f t="shared" si="11"/>
        <v>7.7999999999999996E-3</v>
      </c>
    </row>
    <row r="25" spans="2:71" x14ac:dyDescent="0.25">
      <c r="B25">
        <v>24</v>
      </c>
      <c r="C25" t="s">
        <v>541</v>
      </c>
      <c r="D25">
        <v>0.30199999999999999</v>
      </c>
      <c r="E25" s="15">
        <f t="shared" si="0"/>
        <v>9.0599999999999986E-3</v>
      </c>
      <c r="H25">
        <v>24</v>
      </c>
      <c r="I25" t="s">
        <v>514</v>
      </c>
      <c r="J25">
        <v>0.192</v>
      </c>
      <c r="K25">
        <f t="shared" si="1"/>
        <v>5.7599999999999995E-3</v>
      </c>
      <c r="N25" t="s">
        <v>385</v>
      </c>
      <c r="O25">
        <v>24</v>
      </c>
      <c r="P25">
        <v>0.126</v>
      </c>
      <c r="Q25">
        <f t="shared" si="2"/>
        <v>3.7799999999999999E-3</v>
      </c>
      <c r="T25">
        <v>24</v>
      </c>
      <c r="U25" t="s">
        <v>378</v>
      </c>
      <c r="V25">
        <v>0.218</v>
      </c>
      <c r="W25">
        <f t="shared" si="3"/>
        <v>6.5399999999999998E-3</v>
      </c>
      <c r="Z25">
        <v>24</v>
      </c>
      <c r="AA25" t="s">
        <v>462</v>
      </c>
      <c r="AB25">
        <v>0.26</v>
      </c>
      <c r="AC25">
        <f t="shared" si="4"/>
        <v>7.7999999999999996E-3</v>
      </c>
      <c r="AF25">
        <v>24</v>
      </c>
      <c r="AG25" t="s">
        <v>402</v>
      </c>
      <c r="AH25">
        <v>0.26</v>
      </c>
      <c r="AI25">
        <f t="shared" si="5"/>
        <v>7.7999999999999996E-3</v>
      </c>
      <c r="AL25">
        <v>24</v>
      </c>
      <c r="AM25" t="s">
        <v>542</v>
      </c>
      <c r="AN25">
        <v>0.183</v>
      </c>
      <c r="AO25">
        <f t="shared" si="6"/>
        <v>5.4900000000000001E-3</v>
      </c>
      <c r="AR25">
        <v>24</v>
      </c>
      <c r="AS25" t="s">
        <v>543</v>
      </c>
      <c r="AT25">
        <v>0.28100000000000003</v>
      </c>
      <c r="AU25">
        <f t="shared" si="7"/>
        <v>8.43E-3</v>
      </c>
      <c r="AX25">
        <v>24</v>
      </c>
      <c r="AY25" t="s">
        <v>544</v>
      </c>
      <c r="AZ25">
        <v>0.223</v>
      </c>
      <c r="BA25">
        <f t="shared" si="8"/>
        <v>6.6899999999999998E-3</v>
      </c>
      <c r="BD25">
        <v>24</v>
      </c>
      <c r="BE25" t="s">
        <v>545</v>
      </c>
      <c r="BF25">
        <v>0.29799999999999999</v>
      </c>
      <c r="BG25">
        <f t="shared" si="9"/>
        <v>8.94E-3</v>
      </c>
      <c r="BJ25">
        <v>24</v>
      </c>
      <c r="BK25" t="s">
        <v>546</v>
      </c>
      <c r="BL25">
        <v>0.32400000000000001</v>
      </c>
      <c r="BM25">
        <f t="shared" si="10"/>
        <v>9.7199999999999995E-3</v>
      </c>
      <c r="BP25">
        <v>24</v>
      </c>
      <c r="BQ25" t="s">
        <v>547</v>
      </c>
      <c r="BR25">
        <v>0.28799999999999998</v>
      </c>
      <c r="BS25">
        <f t="shared" si="11"/>
        <v>8.6399999999999984E-3</v>
      </c>
    </row>
    <row r="26" spans="2:71" x14ac:dyDescent="0.25">
      <c r="B26">
        <v>25</v>
      </c>
      <c r="C26" t="s">
        <v>548</v>
      </c>
      <c r="D26">
        <v>0.31</v>
      </c>
      <c r="E26" s="15">
        <f t="shared" si="0"/>
        <v>9.2999999999999992E-3</v>
      </c>
      <c r="H26">
        <v>25</v>
      </c>
      <c r="I26" t="s">
        <v>520</v>
      </c>
      <c r="J26">
        <v>0.30399999999999999</v>
      </c>
      <c r="K26">
        <f t="shared" si="1"/>
        <v>9.1199999999999996E-3</v>
      </c>
      <c r="N26" t="s">
        <v>393</v>
      </c>
      <c r="O26">
        <v>25</v>
      </c>
      <c r="P26">
        <v>0.115</v>
      </c>
      <c r="Q26">
        <f t="shared" si="2"/>
        <v>3.4499999999999999E-3</v>
      </c>
      <c r="T26">
        <v>25</v>
      </c>
      <c r="U26" t="s">
        <v>386</v>
      </c>
      <c r="V26">
        <v>0.22500000000000001</v>
      </c>
      <c r="W26">
        <f t="shared" si="3"/>
        <v>6.7499999999999999E-3</v>
      </c>
      <c r="Z26">
        <v>25</v>
      </c>
      <c r="AA26" t="s">
        <v>489</v>
      </c>
      <c r="AB26">
        <v>0.26700000000000002</v>
      </c>
      <c r="AC26">
        <f t="shared" si="4"/>
        <v>8.0099999999999998E-3</v>
      </c>
      <c r="AF26">
        <v>25</v>
      </c>
      <c r="AG26" t="s">
        <v>377</v>
      </c>
      <c r="AH26">
        <v>0.24099999999999999</v>
      </c>
      <c r="AI26">
        <f t="shared" si="5"/>
        <v>7.2299999999999994E-3</v>
      </c>
      <c r="AL26">
        <v>25</v>
      </c>
      <c r="AM26" t="s">
        <v>549</v>
      </c>
      <c r="AN26">
        <v>0.218</v>
      </c>
      <c r="AO26">
        <f t="shared" si="6"/>
        <v>6.5399999999999998E-3</v>
      </c>
      <c r="AR26">
        <v>25</v>
      </c>
      <c r="AS26" t="s">
        <v>550</v>
      </c>
      <c r="AT26">
        <v>0.215</v>
      </c>
      <c r="AU26">
        <f t="shared" si="7"/>
        <v>6.45E-3</v>
      </c>
      <c r="AX26">
        <v>25</v>
      </c>
      <c r="AY26" t="s">
        <v>551</v>
      </c>
      <c r="AZ26">
        <v>0.24</v>
      </c>
      <c r="BA26">
        <f t="shared" si="8"/>
        <v>7.1999999999999998E-3</v>
      </c>
      <c r="BD26">
        <v>25</v>
      </c>
      <c r="BE26" t="s">
        <v>552</v>
      </c>
      <c r="BF26">
        <v>0.32200000000000001</v>
      </c>
      <c r="BG26">
        <f t="shared" si="9"/>
        <v>9.6600000000000002E-3</v>
      </c>
      <c r="BJ26">
        <v>25</v>
      </c>
      <c r="BK26" t="s">
        <v>553</v>
      </c>
      <c r="BL26">
        <v>0.35599999999999998</v>
      </c>
      <c r="BM26">
        <f t="shared" si="10"/>
        <v>1.0679999999999999E-2</v>
      </c>
      <c r="BP26">
        <v>25</v>
      </c>
      <c r="BQ26" t="s">
        <v>554</v>
      </c>
      <c r="BR26">
        <v>0.21099999999999999</v>
      </c>
      <c r="BS26">
        <f t="shared" si="11"/>
        <v>6.3299999999999997E-3</v>
      </c>
    </row>
    <row r="27" spans="2:71" x14ac:dyDescent="0.25">
      <c r="B27">
        <v>26</v>
      </c>
      <c r="C27" t="s">
        <v>583</v>
      </c>
      <c r="D27">
        <v>0.29449999999999998</v>
      </c>
      <c r="E27" s="15">
        <f t="shared" si="0"/>
        <v>8.8349999999999991E-3</v>
      </c>
      <c r="H27">
        <v>26</v>
      </c>
      <c r="I27" t="s">
        <v>527</v>
      </c>
      <c r="J27">
        <v>0.32</v>
      </c>
      <c r="K27">
        <f t="shared" si="1"/>
        <v>9.5999999999999992E-3</v>
      </c>
      <c r="N27" t="s">
        <v>401</v>
      </c>
      <c r="O27">
        <v>26</v>
      </c>
      <c r="P27">
        <v>0.14199999999999999</v>
      </c>
      <c r="Q27">
        <f t="shared" si="2"/>
        <v>4.259999999999999E-3</v>
      </c>
      <c r="T27">
        <v>26</v>
      </c>
      <c r="U27" t="s">
        <v>394</v>
      </c>
      <c r="V27">
        <v>0.27200000000000002</v>
      </c>
      <c r="W27">
        <f t="shared" si="3"/>
        <v>8.1600000000000006E-3</v>
      </c>
      <c r="Z27">
        <v>26</v>
      </c>
      <c r="AA27" t="s">
        <v>474</v>
      </c>
      <c r="AB27">
        <v>0.27700000000000002</v>
      </c>
      <c r="AC27">
        <f t="shared" si="4"/>
        <v>8.3099999999999997E-3</v>
      </c>
      <c r="AF27">
        <v>26</v>
      </c>
      <c r="AG27" t="s">
        <v>385</v>
      </c>
      <c r="AH27">
        <v>0.23599999999999999</v>
      </c>
      <c r="AI27">
        <f t="shared" si="5"/>
        <v>7.0799999999999995E-3</v>
      </c>
      <c r="AL27">
        <v>26</v>
      </c>
      <c r="AM27" t="s">
        <v>555</v>
      </c>
      <c r="AN27">
        <v>0.23400000000000001</v>
      </c>
      <c r="AO27">
        <f t="shared" si="6"/>
        <v>7.0200000000000002E-3</v>
      </c>
      <c r="AR27">
        <v>26</v>
      </c>
      <c r="AS27" t="s">
        <v>556</v>
      </c>
      <c r="AT27">
        <v>0.247</v>
      </c>
      <c r="AU27">
        <f t="shared" si="7"/>
        <v>7.4099999999999999E-3</v>
      </c>
      <c r="AX27">
        <v>26</v>
      </c>
      <c r="AY27" t="s">
        <v>557</v>
      </c>
      <c r="AZ27">
        <v>0.27300000000000002</v>
      </c>
      <c r="BA27">
        <f t="shared" si="8"/>
        <v>8.1900000000000011E-3</v>
      </c>
      <c r="BD27">
        <v>26</v>
      </c>
      <c r="BE27" t="s">
        <v>558</v>
      </c>
      <c r="BF27">
        <v>0.29899999999999999</v>
      </c>
      <c r="BG27">
        <f t="shared" si="9"/>
        <v>8.9699999999999988E-3</v>
      </c>
      <c r="BJ27">
        <v>26</v>
      </c>
      <c r="BK27" t="s">
        <v>559</v>
      </c>
      <c r="BL27">
        <v>0.38400000000000001</v>
      </c>
      <c r="BM27">
        <f t="shared" si="10"/>
        <v>1.1519999999999999E-2</v>
      </c>
      <c r="BP27">
        <v>26</v>
      </c>
      <c r="BQ27" t="s">
        <v>560</v>
      </c>
      <c r="BR27">
        <v>0.26100000000000001</v>
      </c>
      <c r="BS27">
        <f t="shared" si="11"/>
        <v>7.8300000000000002E-3</v>
      </c>
    </row>
    <row r="28" spans="2:71" x14ac:dyDescent="0.25">
      <c r="B28">
        <v>27</v>
      </c>
      <c r="C28" t="s">
        <v>561</v>
      </c>
      <c r="D28">
        <v>0.27900000000000003</v>
      </c>
      <c r="E28" s="15">
        <f t="shared" si="0"/>
        <v>8.3700000000000007E-3</v>
      </c>
      <c r="H28">
        <v>27</v>
      </c>
      <c r="I28" t="s">
        <v>534</v>
      </c>
      <c r="J28">
        <v>0.30199999999999999</v>
      </c>
      <c r="K28">
        <f t="shared" si="1"/>
        <v>9.0599999999999986E-3</v>
      </c>
      <c r="N28" t="s">
        <v>409</v>
      </c>
      <c r="O28">
        <v>27</v>
      </c>
      <c r="P28">
        <v>0.17599999999999999</v>
      </c>
      <c r="Q28">
        <f t="shared" si="2"/>
        <v>5.2799999999999991E-3</v>
      </c>
      <c r="T28">
        <v>27</v>
      </c>
      <c r="U28" t="s">
        <v>402</v>
      </c>
      <c r="V28">
        <v>0.19900000000000001</v>
      </c>
      <c r="W28">
        <f t="shared" si="3"/>
        <v>5.9700000000000005E-3</v>
      </c>
      <c r="Z28">
        <v>27</v>
      </c>
      <c r="AA28" t="s">
        <v>507</v>
      </c>
      <c r="AB28">
        <v>0.24199999999999999</v>
      </c>
      <c r="AC28">
        <f t="shared" si="4"/>
        <v>7.2599999999999991E-3</v>
      </c>
      <c r="AF28">
        <v>27</v>
      </c>
      <c r="AG28" t="s">
        <v>393</v>
      </c>
      <c r="AH28">
        <v>0.23100000000000001</v>
      </c>
      <c r="AI28">
        <f t="shared" si="5"/>
        <v>6.9300000000000004E-3</v>
      </c>
      <c r="AL28">
        <v>27</v>
      </c>
      <c r="AM28" t="s">
        <v>562</v>
      </c>
      <c r="AN28">
        <v>0.19400000000000001</v>
      </c>
      <c r="AO28">
        <f t="shared" si="6"/>
        <v>5.8199999999999997E-3</v>
      </c>
      <c r="AR28">
        <v>27</v>
      </c>
      <c r="AS28" t="s">
        <v>563</v>
      </c>
      <c r="AT28">
        <v>0.27500000000000002</v>
      </c>
      <c r="AU28">
        <f t="shared" si="7"/>
        <v>8.2500000000000004E-3</v>
      </c>
      <c r="AX28">
        <v>27</v>
      </c>
      <c r="AY28" t="s">
        <v>564</v>
      </c>
      <c r="AZ28">
        <v>0.29799999999999999</v>
      </c>
      <c r="BA28">
        <f t="shared" si="8"/>
        <v>8.94E-3</v>
      </c>
      <c r="BD28">
        <v>27</v>
      </c>
      <c r="BE28" t="s">
        <v>565</v>
      </c>
      <c r="BF28">
        <v>0.34</v>
      </c>
      <c r="BG28">
        <f t="shared" si="9"/>
        <v>1.0200000000000001E-2</v>
      </c>
      <c r="BJ28">
        <v>27</v>
      </c>
      <c r="BK28" t="s">
        <v>566</v>
      </c>
      <c r="BL28">
        <v>0.32200000000000001</v>
      </c>
      <c r="BM28">
        <f t="shared" si="10"/>
        <v>9.6600000000000002E-3</v>
      </c>
      <c r="BP28">
        <v>27</v>
      </c>
      <c r="BQ28" t="s">
        <v>567</v>
      </c>
      <c r="BR28">
        <v>0.17699999999999999</v>
      </c>
      <c r="BS28">
        <f t="shared" si="11"/>
        <v>5.3099999999999996E-3</v>
      </c>
    </row>
    <row r="29" spans="2:71" x14ac:dyDescent="0.25">
      <c r="B29">
        <v>28</v>
      </c>
      <c r="C29" t="s">
        <v>568</v>
      </c>
      <c r="D29">
        <v>0.26900000000000002</v>
      </c>
      <c r="E29" s="15">
        <f t="shared" si="0"/>
        <v>8.0700000000000008E-3</v>
      </c>
      <c r="H29">
        <v>28</v>
      </c>
      <c r="I29" t="s">
        <v>541</v>
      </c>
      <c r="J29">
        <v>0.309</v>
      </c>
      <c r="K29">
        <f t="shared" si="1"/>
        <v>9.2699999999999987E-3</v>
      </c>
      <c r="N29" t="s">
        <v>415</v>
      </c>
      <c r="O29">
        <v>28</v>
      </c>
      <c r="P29">
        <v>0.14399999999999999</v>
      </c>
      <c r="Q29">
        <f t="shared" si="2"/>
        <v>4.3199999999999992E-3</v>
      </c>
      <c r="T29">
        <v>28</v>
      </c>
      <c r="U29" t="s">
        <v>377</v>
      </c>
      <c r="V29">
        <v>0.26</v>
      </c>
      <c r="W29">
        <f t="shared" si="3"/>
        <v>7.7999999999999996E-3</v>
      </c>
      <c r="Z29">
        <v>28</v>
      </c>
      <c r="AA29" t="s">
        <v>490</v>
      </c>
      <c r="AB29">
        <v>0.22700000000000001</v>
      </c>
      <c r="AC29">
        <f t="shared" si="4"/>
        <v>6.8100000000000001E-3</v>
      </c>
      <c r="AF29">
        <v>28</v>
      </c>
      <c r="AG29" t="s">
        <v>401</v>
      </c>
      <c r="AH29">
        <v>0.23400000000000001</v>
      </c>
      <c r="AI29">
        <f t="shared" si="5"/>
        <v>7.0200000000000002E-3</v>
      </c>
      <c r="AL29">
        <v>28</v>
      </c>
      <c r="AM29" t="s">
        <v>569</v>
      </c>
      <c r="AN29">
        <v>0.248</v>
      </c>
      <c r="AO29">
        <f t="shared" si="6"/>
        <v>7.4399999999999996E-3</v>
      </c>
      <c r="AR29">
        <v>28</v>
      </c>
      <c r="AS29" t="s">
        <v>570</v>
      </c>
      <c r="AT29">
        <v>0.253</v>
      </c>
      <c r="AU29">
        <f t="shared" si="7"/>
        <v>7.5899999999999995E-3</v>
      </c>
      <c r="AX29">
        <v>28</v>
      </c>
      <c r="AY29" t="s">
        <v>571</v>
      </c>
      <c r="AZ29">
        <v>0.29099999999999998</v>
      </c>
      <c r="BA29">
        <f t="shared" si="8"/>
        <v>8.7299999999999999E-3</v>
      </c>
      <c r="BD29">
        <v>28</v>
      </c>
      <c r="BE29" t="s">
        <v>572</v>
      </c>
      <c r="BF29">
        <v>0.309</v>
      </c>
      <c r="BG29">
        <f t="shared" si="9"/>
        <v>9.2699999999999987E-3</v>
      </c>
      <c r="BJ29">
        <v>28</v>
      </c>
      <c r="BK29" t="s">
        <v>573</v>
      </c>
      <c r="BL29">
        <v>0.34100000000000003</v>
      </c>
      <c r="BM29">
        <f t="shared" si="10"/>
        <v>1.0230000000000001E-2</v>
      </c>
      <c r="BP29">
        <v>28</v>
      </c>
      <c r="BQ29" t="s">
        <v>574</v>
      </c>
      <c r="BR29">
        <v>0.185</v>
      </c>
      <c r="BS29">
        <f t="shared" si="11"/>
        <v>5.5499999999999994E-3</v>
      </c>
    </row>
    <row r="30" spans="2:71" x14ac:dyDescent="0.25">
      <c r="B30">
        <v>29</v>
      </c>
      <c r="C30" t="s">
        <v>575</v>
      </c>
      <c r="D30">
        <v>0.251</v>
      </c>
      <c r="E30" s="15">
        <f t="shared" si="0"/>
        <v>7.5299999999999994E-3</v>
      </c>
      <c r="H30">
        <v>29</v>
      </c>
      <c r="I30" t="s">
        <v>548</v>
      </c>
      <c r="J30">
        <v>0.315</v>
      </c>
      <c r="K30">
        <f t="shared" si="1"/>
        <v>9.4500000000000001E-3</v>
      </c>
      <c r="N30" t="s">
        <v>422</v>
      </c>
      <c r="O30">
        <v>29</v>
      </c>
      <c r="P30">
        <v>0.245</v>
      </c>
      <c r="Q30">
        <f t="shared" si="2"/>
        <v>7.3499999999999998E-3</v>
      </c>
      <c r="T30">
        <v>29</v>
      </c>
      <c r="U30" t="s">
        <v>385</v>
      </c>
      <c r="V30">
        <v>0.28100000000000003</v>
      </c>
      <c r="W30">
        <f t="shared" si="3"/>
        <v>8.43E-3</v>
      </c>
      <c r="Z30">
        <v>29</v>
      </c>
      <c r="AA30" t="s">
        <v>499</v>
      </c>
      <c r="AB30">
        <v>0.24</v>
      </c>
      <c r="AC30">
        <f t="shared" si="4"/>
        <v>7.1999999999999998E-3</v>
      </c>
      <c r="AF30">
        <v>29</v>
      </c>
      <c r="AG30" t="s">
        <v>409</v>
      </c>
      <c r="AH30">
        <v>0.23050000000000001</v>
      </c>
      <c r="AI30">
        <f t="shared" si="5"/>
        <v>6.9150000000000001E-3</v>
      </c>
      <c r="AL30">
        <v>29</v>
      </c>
      <c r="AM30" t="s">
        <v>576</v>
      </c>
      <c r="AN30">
        <v>0.246</v>
      </c>
      <c r="AO30">
        <f t="shared" si="6"/>
        <v>7.3799999999999994E-3</v>
      </c>
      <c r="AR30">
        <v>29</v>
      </c>
      <c r="AS30" t="s">
        <v>577</v>
      </c>
      <c r="AT30">
        <v>0.25600000000000001</v>
      </c>
      <c r="AU30">
        <f t="shared" si="7"/>
        <v>7.6800000000000002E-3</v>
      </c>
      <c r="AX30">
        <v>29</v>
      </c>
      <c r="AY30" t="s">
        <v>578</v>
      </c>
      <c r="AZ30">
        <v>0.32200000000000001</v>
      </c>
      <c r="BA30">
        <f t="shared" si="8"/>
        <v>9.6600000000000002E-3</v>
      </c>
      <c r="BD30">
        <v>29</v>
      </c>
      <c r="BE30" t="s">
        <v>579</v>
      </c>
      <c r="BF30">
        <v>0.316</v>
      </c>
      <c r="BG30">
        <f t="shared" si="9"/>
        <v>9.4800000000000006E-3</v>
      </c>
      <c r="BJ30">
        <v>29</v>
      </c>
      <c r="BK30" t="s">
        <v>580</v>
      </c>
      <c r="BL30">
        <v>0.33400000000000002</v>
      </c>
      <c r="BM30">
        <f t="shared" si="10"/>
        <v>1.0019999999999999E-2</v>
      </c>
      <c r="BP30">
        <v>29</v>
      </c>
      <c r="BQ30" t="s">
        <v>581</v>
      </c>
      <c r="BR30">
        <v>0.19</v>
      </c>
      <c r="BS30">
        <f t="shared" si="11"/>
        <v>5.7000000000000002E-3</v>
      </c>
    </row>
    <row r="31" spans="2:71" x14ac:dyDescent="0.25">
      <c r="B31">
        <v>30</v>
      </c>
      <c r="C31" t="s">
        <v>582</v>
      </c>
      <c r="D31">
        <v>0.246</v>
      </c>
      <c r="E31" s="15">
        <f t="shared" si="0"/>
        <v>7.3799999999999994E-3</v>
      </c>
      <c r="H31">
        <v>30</v>
      </c>
      <c r="I31" t="s">
        <v>583</v>
      </c>
      <c r="J31">
        <v>0.34</v>
      </c>
      <c r="K31">
        <f t="shared" si="1"/>
        <v>1.0200000000000001E-2</v>
      </c>
      <c r="N31" t="s">
        <v>429</v>
      </c>
      <c r="O31">
        <v>30</v>
      </c>
      <c r="P31">
        <v>0.16600000000000001</v>
      </c>
      <c r="Q31">
        <f t="shared" si="2"/>
        <v>4.9800000000000001E-3</v>
      </c>
      <c r="T31">
        <v>30</v>
      </c>
      <c r="U31" t="s">
        <v>393</v>
      </c>
      <c r="V31">
        <v>0.22500000000000001</v>
      </c>
      <c r="W31">
        <f t="shared" si="3"/>
        <v>6.7499999999999999E-3</v>
      </c>
      <c r="Z31">
        <v>30</v>
      </c>
      <c r="AA31" t="s">
        <v>488</v>
      </c>
      <c r="AB31">
        <v>0.252</v>
      </c>
      <c r="AC31">
        <f t="shared" si="4"/>
        <v>7.5599999999999999E-3</v>
      </c>
      <c r="AF31">
        <v>30</v>
      </c>
      <c r="AG31" t="s">
        <v>415</v>
      </c>
      <c r="AH31">
        <v>0.22700000000000001</v>
      </c>
      <c r="AI31">
        <f t="shared" si="5"/>
        <v>6.8100000000000001E-3</v>
      </c>
      <c r="AL31">
        <v>30</v>
      </c>
      <c r="AM31" t="s">
        <v>584</v>
      </c>
      <c r="AN31">
        <v>0.27700000000000002</v>
      </c>
      <c r="AO31">
        <f t="shared" si="6"/>
        <v>8.3099999999999997E-3</v>
      </c>
      <c r="AR31">
        <v>30</v>
      </c>
      <c r="AS31" t="s">
        <v>585</v>
      </c>
      <c r="AT31">
        <v>0.18</v>
      </c>
      <c r="AU31">
        <f t="shared" si="7"/>
        <v>5.3999999999999994E-3</v>
      </c>
      <c r="AX31">
        <v>30</v>
      </c>
      <c r="AY31" t="s">
        <v>586</v>
      </c>
      <c r="AZ31">
        <v>0.36099999999999999</v>
      </c>
      <c r="BA31">
        <f t="shared" si="8"/>
        <v>1.0829999999999999E-2</v>
      </c>
      <c r="BD31">
        <v>30</v>
      </c>
      <c r="BE31" t="s">
        <v>587</v>
      </c>
      <c r="BF31">
        <v>0.30399999999999999</v>
      </c>
      <c r="BG31">
        <f t="shared" si="9"/>
        <v>9.1199999999999996E-3</v>
      </c>
      <c r="BJ31">
        <v>30</v>
      </c>
      <c r="BK31" t="s">
        <v>588</v>
      </c>
      <c r="BL31">
        <v>0.33</v>
      </c>
      <c r="BM31">
        <f t="shared" si="10"/>
        <v>9.9000000000000008E-3</v>
      </c>
      <c r="BP31">
        <v>30</v>
      </c>
      <c r="BQ31" t="s">
        <v>589</v>
      </c>
      <c r="BR31">
        <v>0.158</v>
      </c>
      <c r="BS31">
        <f t="shared" si="11"/>
        <v>4.7400000000000003E-3</v>
      </c>
    </row>
    <row r="32" spans="2:71" x14ac:dyDescent="0.25">
      <c r="B32">
        <v>31</v>
      </c>
      <c r="C32" t="s">
        <v>590</v>
      </c>
      <c r="D32">
        <v>0.23</v>
      </c>
      <c r="E32" s="15">
        <f t="shared" si="0"/>
        <v>6.8999999999999999E-3</v>
      </c>
      <c r="H32">
        <v>31</v>
      </c>
      <c r="I32" t="s">
        <v>591</v>
      </c>
      <c r="J32">
        <v>0.23200000000000001</v>
      </c>
      <c r="K32">
        <f t="shared" si="1"/>
        <v>6.96E-3</v>
      </c>
      <c r="N32" t="s">
        <v>436</v>
      </c>
      <c r="O32">
        <v>31</v>
      </c>
      <c r="P32">
        <v>0.22</v>
      </c>
      <c r="Q32">
        <f t="shared" si="2"/>
        <v>6.6E-3</v>
      </c>
      <c r="T32">
        <v>31</v>
      </c>
      <c r="U32" t="s">
        <v>401</v>
      </c>
      <c r="V32">
        <v>0.27800000000000002</v>
      </c>
      <c r="W32">
        <f t="shared" si="3"/>
        <v>8.3400000000000002E-3</v>
      </c>
      <c r="Z32">
        <v>31</v>
      </c>
      <c r="AA32" t="s">
        <v>498</v>
      </c>
      <c r="AB32">
        <v>0.22</v>
      </c>
      <c r="AC32">
        <f t="shared" si="4"/>
        <v>6.6E-3</v>
      </c>
      <c r="AF32">
        <v>31</v>
      </c>
      <c r="AG32" t="s">
        <v>422</v>
      </c>
      <c r="AH32">
        <v>0.215</v>
      </c>
      <c r="AI32">
        <f t="shared" si="5"/>
        <v>6.45E-3</v>
      </c>
      <c r="AL32">
        <v>31</v>
      </c>
      <c r="AM32" t="s">
        <v>592</v>
      </c>
      <c r="AN32">
        <v>0.29099999999999998</v>
      </c>
      <c r="AO32">
        <f t="shared" si="6"/>
        <v>8.7299999999999999E-3</v>
      </c>
      <c r="AR32">
        <v>31</v>
      </c>
      <c r="AS32" t="s">
        <v>593</v>
      </c>
      <c r="AT32">
        <v>0.19700000000000001</v>
      </c>
      <c r="AU32">
        <f t="shared" si="7"/>
        <v>5.9100000000000003E-3</v>
      </c>
      <c r="AX32">
        <v>31</v>
      </c>
      <c r="AY32" t="s">
        <v>752</v>
      </c>
      <c r="AZ32">
        <v>0.32300000000000001</v>
      </c>
      <c r="BA32">
        <f t="shared" si="8"/>
        <v>9.6900000000000007E-3</v>
      </c>
      <c r="BD32">
        <v>31</v>
      </c>
      <c r="BE32" t="s">
        <v>594</v>
      </c>
      <c r="BF32">
        <v>0.28100000000000003</v>
      </c>
      <c r="BG32">
        <f t="shared" si="9"/>
        <v>8.43E-3</v>
      </c>
      <c r="BJ32">
        <v>31</v>
      </c>
      <c r="BK32" t="s">
        <v>595</v>
      </c>
      <c r="BL32">
        <v>0.30599999999999999</v>
      </c>
      <c r="BM32">
        <f t="shared" si="10"/>
        <v>9.1799999999999989E-3</v>
      </c>
      <c r="BP32">
        <v>31</v>
      </c>
      <c r="BQ32" t="s">
        <v>596</v>
      </c>
      <c r="BR32">
        <v>0.19700000000000001</v>
      </c>
      <c r="BS32">
        <f t="shared" si="11"/>
        <v>5.9100000000000003E-3</v>
      </c>
    </row>
    <row r="33" spans="2:71" x14ac:dyDescent="0.25">
      <c r="B33">
        <v>32</v>
      </c>
      <c r="C33" t="s">
        <v>597</v>
      </c>
      <c r="D33">
        <v>0.21</v>
      </c>
      <c r="E33" s="15">
        <f t="shared" si="0"/>
        <v>6.2999999999999992E-3</v>
      </c>
      <c r="H33">
        <v>32</v>
      </c>
      <c r="I33" t="s">
        <v>598</v>
      </c>
      <c r="J33">
        <v>0.28000000000000003</v>
      </c>
      <c r="K33">
        <f t="shared" si="1"/>
        <v>8.4000000000000012E-3</v>
      </c>
      <c r="N33" t="s">
        <v>443</v>
      </c>
      <c r="O33">
        <v>32</v>
      </c>
      <c r="P33">
        <v>0.26600000000000001</v>
      </c>
      <c r="Q33">
        <f t="shared" si="2"/>
        <v>7.980000000000001E-3</v>
      </c>
      <c r="T33">
        <v>32</v>
      </c>
      <c r="U33" t="s">
        <v>409</v>
      </c>
      <c r="V33">
        <v>0.27</v>
      </c>
      <c r="W33">
        <f t="shared" si="3"/>
        <v>8.0999999999999996E-3</v>
      </c>
      <c r="Z33">
        <v>32</v>
      </c>
      <c r="AA33" t="s">
        <v>378</v>
      </c>
      <c r="AB33">
        <v>0.30299999999999999</v>
      </c>
      <c r="AC33">
        <f t="shared" si="4"/>
        <v>9.0899999999999991E-3</v>
      </c>
      <c r="AF33">
        <v>32</v>
      </c>
      <c r="AG33" t="s">
        <v>429</v>
      </c>
      <c r="AH33">
        <v>0.20300000000000001</v>
      </c>
      <c r="AI33">
        <f t="shared" si="5"/>
        <v>6.0899999999999999E-3</v>
      </c>
      <c r="AL33">
        <v>32</v>
      </c>
      <c r="AM33" t="s">
        <v>599</v>
      </c>
      <c r="AN33">
        <v>0.26400000000000001</v>
      </c>
      <c r="AO33">
        <f t="shared" si="6"/>
        <v>7.92E-3</v>
      </c>
      <c r="AR33">
        <v>32</v>
      </c>
      <c r="AS33" t="s">
        <v>600</v>
      </c>
      <c r="AT33">
        <v>0.245</v>
      </c>
      <c r="AU33">
        <f t="shared" si="7"/>
        <v>7.3499999999999998E-3</v>
      </c>
      <c r="AX33">
        <v>32</v>
      </c>
      <c r="AY33" t="s">
        <v>601</v>
      </c>
      <c r="AZ33">
        <v>0.28499999999999998</v>
      </c>
      <c r="BA33">
        <f t="shared" si="8"/>
        <v>8.5499999999999986E-3</v>
      </c>
      <c r="BD33">
        <v>32</v>
      </c>
      <c r="BE33" t="s">
        <v>602</v>
      </c>
      <c r="BF33">
        <v>0.24099999999999999</v>
      </c>
      <c r="BG33">
        <f t="shared" si="9"/>
        <v>7.2299999999999994E-3</v>
      </c>
      <c r="BJ33">
        <v>32</v>
      </c>
      <c r="BK33" t="s">
        <v>603</v>
      </c>
      <c r="BL33">
        <v>0.23400000000000001</v>
      </c>
      <c r="BM33">
        <f t="shared" si="10"/>
        <v>7.0200000000000002E-3</v>
      </c>
      <c r="BP33">
        <v>32</v>
      </c>
      <c r="BQ33" t="s">
        <v>604</v>
      </c>
      <c r="BR33">
        <v>0.19</v>
      </c>
      <c r="BS33">
        <f t="shared" si="11"/>
        <v>5.7000000000000002E-3</v>
      </c>
    </row>
    <row r="34" spans="2:71" x14ac:dyDescent="0.25">
      <c r="B34">
        <v>33</v>
      </c>
      <c r="C34" t="s">
        <v>605</v>
      </c>
      <c r="D34">
        <v>0.22800000000000001</v>
      </c>
      <c r="E34" s="15">
        <f t="shared" si="0"/>
        <v>6.8399999999999997E-3</v>
      </c>
      <c r="H34">
        <v>33</v>
      </c>
      <c r="I34" t="s">
        <v>606</v>
      </c>
      <c r="J34">
        <v>0.27500000000000002</v>
      </c>
      <c r="K34">
        <f t="shared" si="1"/>
        <v>8.2500000000000004E-3</v>
      </c>
      <c r="N34" t="s">
        <v>449</v>
      </c>
      <c r="O34">
        <v>33</v>
      </c>
      <c r="P34">
        <v>0.25900000000000001</v>
      </c>
      <c r="Q34">
        <f t="shared" si="2"/>
        <v>7.77E-3</v>
      </c>
      <c r="T34">
        <v>33</v>
      </c>
      <c r="U34" t="s">
        <v>415</v>
      </c>
      <c r="V34">
        <v>0.218</v>
      </c>
      <c r="W34">
        <f t="shared" si="3"/>
        <v>6.5399999999999998E-3</v>
      </c>
      <c r="Z34">
        <v>33</v>
      </c>
      <c r="AA34" t="s">
        <v>386</v>
      </c>
      <c r="AB34">
        <v>0.32900000000000001</v>
      </c>
      <c r="AC34">
        <f t="shared" si="4"/>
        <v>9.8700000000000003E-3</v>
      </c>
      <c r="AF34">
        <v>33</v>
      </c>
      <c r="AG34" t="s">
        <v>436</v>
      </c>
      <c r="AH34">
        <v>0.21299999999999999</v>
      </c>
      <c r="AI34">
        <f t="shared" si="5"/>
        <v>6.3899999999999998E-3</v>
      </c>
      <c r="AL34">
        <v>33</v>
      </c>
      <c r="AM34" t="s">
        <v>607</v>
      </c>
      <c r="AN34">
        <v>0.20799999999999999</v>
      </c>
      <c r="AO34">
        <f t="shared" si="6"/>
        <v>6.2399999999999999E-3</v>
      </c>
      <c r="AR34">
        <v>33</v>
      </c>
      <c r="AS34" t="s">
        <v>608</v>
      </c>
      <c r="AT34">
        <v>0.223</v>
      </c>
      <c r="AU34">
        <f t="shared" si="7"/>
        <v>6.6899999999999998E-3</v>
      </c>
      <c r="AX34">
        <v>33</v>
      </c>
      <c r="AY34" t="s">
        <v>609</v>
      </c>
      <c r="AZ34">
        <v>0.245</v>
      </c>
      <c r="BA34">
        <f t="shared" si="8"/>
        <v>7.3499999999999998E-3</v>
      </c>
      <c r="BD34">
        <v>33</v>
      </c>
      <c r="BE34" t="s">
        <v>610</v>
      </c>
      <c r="BF34">
        <v>0.218</v>
      </c>
      <c r="BG34">
        <f t="shared" si="9"/>
        <v>6.5399999999999998E-3</v>
      </c>
      <c r="BJ34">
        <v>33</v>
      </c>
      <c r="BK34" t="s">
        <v>611</v>
      </c>
      <c r="BL34">
        <v>0.24299999999999999</v>
      </c>
      <c r="BM34">
        <f t="shared" si="10"/>
        <v>7.2899999999999996E-3</v>
      </c>
      <c r="BP34">
        <v>33</v>
      </c>
      <c r="BQ34" t="s">
        <v>612</v>
      </c>
      <c r="BR34">
        <v>0.187</v>
      </c>
      <c r="BS34">
        <f t="shared" si="11"/>
        <v>5.6099999999999995E-3</v>
      </c>
    </row>
    <row r="35" spans="2:71" x14ac:dyDescent="0.25">
      <c r="B35">
        <v>34</v>
      </c>
      <c r="C35" t="s">
        <v>613</v>
      </c>
      <c r="D35">
        <v>0.23300000000000001</v>
      </c>
      <c r="E35" s="15">
        <f t="shared" si="0"/>
        <v>6.9900000000000006E-3</v>
      </c>
      <c r="H35">
        <v>34</v>
      </c>
      <c r="I35" t="s">
        <v>614</v>
      </c>
      <c r="J35">
        <v>0.26</v>
      </c>
      <c r="K35">
        <f t="shared" si="1"/>
        <v>7.7999999999999996E-3</v>
      </c>
      <c r="N35" t="s">
        <v>455</v>
      </c>
      <c r="O35">
        <v>34</v>
      </c>
      <c r="P35">
        <v>0.22900000000000001</v>
      </c>
      <c r="Q35">
        <f t="shared" si="2"/>
        <v>6.8700000000000002E-3</v>
      </c>
      <c r="T35">
        <v>34</v>
      </c>
      <c r="U35" t="s">
        <v>422</v>
      </c>
      <c r="V35">
        <v>0.20699999999999999</v>
      </c>
      <c r="W35">
        <f t="shared" si="3"/>
        <v>6.2099999999999994E-3</v>
      </c>
      <c r="Z35">
        <v>34</v>
      </c>
      <c r="AA35" t="s">
        <v>394</v>
      </c>
      <c r="AB35">
        <v>0.35499999999999998</v>
      </c>
      <c r="AC35">
        <f t="shared" si="4"/>
        <v>1.065E-2</v>
      </c>
      <c r="AF35">
        <v>34</v>
      </c>
      <c r="AG35" t="s">
        <v>443</v>
      </c>
      <c r="AH35">
        <v>0.21</v>
      </c>
      <c r="AI35">
        <f t="shared" si="5"/>
        <v>6.2999999999999992E-3</v>
      </c>
      <c r="AL35">
        <v>34</v>
      </c>
      <c r="AM35" t="s">
        <v>615</v>
      </c>
      <c r="AN35">
        <v>0.21199999999999999</v>
      </c>
      <c r="AO35">
        <f t="shared" si="6"/>
        <v>6.3599999999999993E-3</v>
      </c>
      <c r="AR35">
        <v>34</v>
      </c>
      <c r="AS35" t="s">
        <v>616</v>
      </c>
      <c r="AT35">
        <v>0.192</v>
      </c>
      <c r="AU35">
        <f t="shared" si="7"/>
        <v>5.7599999999999995E-3</v>
      </c>
      <c r="AX35">
        <v>34</v>
      </c>
      <c r="AY35" t="s">
        <v>617</v>
      </c>
      <c r="AZ35">
        <v>0.28100000000000003</v>
      </c>
      <c r="BA35">
        <f t="shared" si="8"/>
        <v>8.43E-3</v>
      </c>
      <c r="BD35">
        <v>34</v>
      </c>
      <c r="BE35" t="s">
        <v>618</v>
      </c>
      <c r="BF35">
        <v>0.19800000000000001</v>
      </c>
      <c r="BG35">
        <f t="shared" si="9"/>
        <v>5.94E-3</v>
      </c>
      <c r="BJ35">
        <v>34</v>
      </c>
      <c r="BK35" t="s">
        <v>619</v>
      </c>
      <c r="BL35">
        <v>0.12</v>
      </c>
      <c r="BM35">
        <f t="shared" si="10"/>
        <v>3.5999999999999999E-3</v>
      </c>
      <c r="BP35">
        <v>34</v>
      </c>
      <c r="BQ35" t="s">
        <v>620</v>
      </c>
      <c r="BR35">
        <v>0.17699999999999999</v>
      </c>
      <c r="BS35">
        <f t="shared" si="11"/>
        <v>5.3099999999999996E-3</v>
      </c>
    </row>
    <row r="36" spans="2:71" x14ac:dyDescent="0.25">
      <c r="B36">
        <v>35</v>
      </c>
      <c r="C36" t="s">
        <v>621</v>
      </c>
      <c r="D36">
        <v>0.186</v>
      </c>
      <c r="E36" s="15">
        <f t="shared" si="0"/>
        <v>5.5799999999999999E-3</v>
      </c>
      <c r="H36">
        <v>35</v>
      </c>
      <c r="I36" t="s">
        <v>622</v>
      </c>
      <c r="J36">
        <v>0.25600000000000001</v>
      </c>
      <c r="K36">
        <f t="shared" si="1"/>
        <v>7.6800000000000002E-3</v>
      </c>
      <c r="N36" t="s">
        <v>460</v>
      </c>
      <c r="O36">
        <v>35</v>
      </c>
      <c r="P36">
        <v>0.20200000000000001</v>
      </c>
      <c r="Q36">
        <f t="shared" si="2"/>
        <v>6.0600000000000003E-3</v>
      </c>
      <c r="T36">
        <v>35</v>
      </c>
      <c r="U36" t="s">
        <v>429</v>
      </c>
      <c r="V36">
        <v>0.26900000000000002</v>
      </c>
      <c r="W36">
        <f t="shared" si="3"/>
        <v>8.0700000000000008E-3</v>
      </c>
      <c r="Z36">
        <v>35</v>
      </c>
      <c r="AA36" t="s">
        <v>402</v>
      </c>
      <c r="AB36">
        <v>0.33300000000000002</v>
      </c>
      <c r="AC36">
        <f t="shared" si="4"/>
        <v>9.9900000000000006E-3</v>
      </c>
      <c r="AF36">
        <v>35</v>
      </c>
      <c r="AG36" t="s">
        <v>449</v>
      </c>
      <c r="AH36">
        <v>0.193</v>
      </c>
      <c r="AI36">
        <f t="shared" si="5"/>
        <v>5.79E-3</v>
      </c>
      <c r="AL36">
        <v>35</v>
      </c>
      <c r="AM36" t="s">
        <v>623</v>
      </c>
      <c r="AN36">
        <v>0.218</v>
      </c>
      <c r="AO36">
        <f t="shared" si="6"/>
        <v>6.5399999999999998E-3</v>
      </c>
      <c r="AR36">
        <v>35</v>
      </c>
      <c r="AS36" t="s">
        <v>624</v>
      </c>
      <c r="AT36">
        <v>0.19700000000000001</v>
      </c>
      <c r="AU36">
        <f t="shared" si="7"/>
        <v>5.9100000000000003E-3</v>
      </c>
      <c r="AX36">
        <v>35</v>
      </c>
      <c r="AY36" t="s">
        <v>625</v>
      </c>
      <c r="AZ36">
        <v>0.254</v>
      </c>
      <c r="BA36">
        <f t="shared" si="8"/>
        <v>7.62E-3</v>
      </c>
      <c r="BD36">
        <v>35</v>
      </c>
      <c r="BE36" t="s">
        <v>626</v>
      </c>
      <c r="BF36">
        <v>0.155</v>
      </c>
      <c r="BG36">
        <f t="shared" si="9"/>
        <v>4.6499999999999996E-3</v>
      </c>
      <c r="BJ36">
        <v>35</v>
      </c>
      <c r="BK36" t="s">
        <v>627</v>
      </c>
      <c r="BL36">
        <v>0.111</v>
      </c>
      <c r="BM36">
        <f t="shared" si="10"/>
        <v>3.3300000000000001E-3</v>
      </c>
      <c r="BP36">
        <v>35</v>
      </c>
      <c r="BQ36" t="s">
        <v>628</v>
      </c>
      <c r="BR36">
        <v>0.16600000000000001</v>
      </c>
      <c r="BS36">
        <f t="shared" si="11"/>
        <v>4.9800000000000001E-3</v>
      </c>
    </row>
    <row r="37" spans="2:71" x14ac:dyDescent="0.25">
      <c r="B37">
        <v>36</v>
      </c>
      <c r="C37" t="s">
        <v>629</v>
      </c>
      <c r="D37">
        <v>0.189</v>
      </c>
      <c r="E37" s="15">
        <f t="shared" si="0"/>
        <v>5.6699999999999997E-3</v>
      </c>
      <c r="H37">
        <v>36</v>
      </c>
      <c r="I37" t="s">
        <v>630</v>
      </c>
      <c r="J37">
        <v>0.223</v>
      </c>
      <c r="K37">
        <f t="shared" si="1"/>
        <v>6.6899999999999998E-3</v>
      </c>
      <c r="N37" t="s">
        <v>467</v>
      </c>
      <c r="O37">
        <v>36</v>
      </c>
      <c r="P37">
        <v>0.23</v>
      </c>
      <c r="Q37">
        <f t="shared" si="2"/>
        <v>6.8999999999999999E-3</v>
      </c>
      <c r="T37">
        <v>36</v>
      </c>
      <c r="U37" t="s">
        <v>436</v>
      </c>
      <c r="V37">
        <v>0.27200000000000002</v>
      </c>
      <c r="W37">
        <f t="shared" si="3"/>
        <v>8.1600000000000006E-3</v>
      </c>
      <c r="Z37">
        <v>36</v>
      </c>
      <c r="AA37" t="s">
        <v>377</v>
      </c>
      <c r="AB37">
        <v>0.312</v>
      </c>
      <c r="AC37">
        <f t="shared" si="4"/>
        <v>9.3600000000000003E-3</v>
      </c>
      <c r="AF37">
        <v>36</v>
      </c>
      <c r="AG37" t="s">
        <v>455</v>
      </c>
      <c r="AH37">
        <v>0.16600000000000001</v>
      </c>
      <c r="AI37">
        <f t="shared" si="5"/>
        <v>4.9800000000000001E-3</v>
      </c>
      <c r="AL37">
        <v>36</v>
      </c>
      <c r="AM37" t="s">
        <v>631</v>
      </c>
      <c r="AN37">
        <v>0.19400000000000001</v>
      </c>
      <c r="AO37">
        <f t="shared" si="6"/>
        <v>5.8199999999999997E-3</v>
      </c>
      <c r="AR37">
        <v>36</v>
      </c>
      <c r="AS37" t="s">
        <v>632</v>
      </c>
      <c r="AT37">
        <v>0.19700000000000001</v>
      </c>
      <c r="AU37">
        <f t="shared" si="7"/>
        <v>5.9100000000000003E-3</v>
      </c>
      <c r="AX37">
        <v>36</v>
      </c>
      <c r="AY37" t="s">
        <v>633</v>
      </c>
      <c r="AZ37">
        <v>0.218</v>
      </c>
      <c r="BA37">
        <f t="shared" si="8"/>
        <v>6.5399999999999998E-3</v>
      </c>
      <c r="BD37">
        <v>36</v>
      </c>
      <c r="BE37" t="s">
        <v>634</v>
      </c>
      <c r="BF37">
        <v>0.14499999999999999</v>
      </c>
      <c r="BG37">
        <f t="shared" si="9"/>
        <v>4.3499999999999997E-3</v>
      </c>
      <c r="BJ37">
        <v>36</v>
      </c>
      <c r="BK37" t="s">
        <v>635</v>
      </c>
      <c r="BL37">
        <v>0.156</v>
      </c>
      <c r="BM37">
        <f t="shared" si="10"/>
        <v>4.6800000000000001E-3</v>
      </c>
      <c r="BP37">
        <v>36</v>
      </c>
      <c r="BQ37" t="s">
        <v>636</v>
      </c>
      <c r="BR37">
        <v>0.16500000000000001</v>
      </c>
      <c r="BS37">
        <f t="shared" si="11"/>
        <v>4.9500000000000004E-3</v>
      </c>
    </row>
    <row r="38" spans="2:71" x14ac:dyDescent="0.25">
      <c r="B38">
        <v>37</v>
      </c>
      <c r="C38" t="s">
        <v>637</v>
      </c>
      <c r="D38">
        <v>0.16700000000000001</v>
      </c>
      <c r="E38" s="15">
        <f t="shared" si="0"/>
        <v>5.0099999999999997E-3</v>
      </c>
      <c r="H38">
        <v>37</v>
      </c>
      <c r="I38" t="s">
        <v>638</v>
      </c>
      <c r="J38">
        <v>0.126</v>
      </c>
      <c r="K38">
        <f t="shared" si="1"/>
        <v>3.7799999999999999E-3</v>
      </c>
      <c r="N38" t="s">
        <v>472</v>
      </c>
      <c r="O38">
        <v>37</v>
      </c>
      <c r="P38">
        <v>0.20899999999999999</v>
      </c>
      <c r="Q38">
        <f t="shared" si="2"/>
        <v>6.2699999999999995E-3</v>
      </c>
      <c r="T38">
        <v>37</v>
      </c>
      <c r="U38" t="s">
        <v>443</v>
      </c>
      <c r="V38">
        <v>0.223</v>
      </c>
      <c r="W38">
        <f t="shared" si="3"/>
        <v>6.6899999999999998E-3</v>
      </c>
      <c r="Z38">
        <v>37</v>
      </c>
      <c r="AA38" t="s">
        <v>639</v>
      </c>
      <c r="AB38">
        <v>0.29599999999999999</v>
      </c>
      <c r="AC38">
        <f t="shared" si="4"/>
        <v>8.879999999999999E-3</v>
      </c>
      <c r="AF38">
        <v>37</v>
      </c>
      <c r="AG38" t="s">
        <v>460</v>
      </c>
      <c r="AH38">
        <v>0.186</v>
      </c>
      <c r="AI38">
        <f t="shared" si="5"/>
        <v>5.5799999999999999E-3</v>
      </c>
      <c r="AL38">
        <v>37</v>
      </c>
      <c r="AM38" t="s">
        <v>640</v>
      </c>
      <c r="AN38">
        <v>0.20499999999999999</v>
      </c>
      <c r="AO38">
        <f t="shared" si="6"/>
        <v>6.1499999999999992E-3</v>
      </c>
      <c r="AR38">
        <v>37</v>
      </c>
      <c r="AS38" t="s">
        <v>641</v>
      </c>
      <c r="AT38">
        <v>0.16200000000000001</v>
      </c>
      <c r="AU38">
        <f t="shared" si="7"/>
        <v>4.8599999999999997E-3</v>
      </c>
      <c r="AX38">
        <v>37</v>
      </c>
      <c r="AY38" t="s">
        <v>642</v>
      </c>
      <c r="AZ38">
        <v>0.20799999999999999</v>
      </c>
      <c r="BA38">
        <f t="shared" si="8"/>
        <v>6.2399999999999999E-3</v>
      </c>
      <c r="BD38">
        <v>37</v>
      </c>
      <c r="BE38" t="s">
        <v>643</v>
      </c>
      <c r="BF38">
        <v>0.13700000000000001</v>
      </c>
      <c r="BG38">
        <f t="shared" si="9"/>
        <v>4.1099999999999999E-3</v>
      </c>
      <c r="BJ38">
        <v>37</v>
      </c>
      <c r="BK38" t="s">
        <v>644</v>
      </c>
      <c r="BL38">
        <v>0.16700000000000001</v>
      </c>
      <c r="BM38">
        <f t="shared" si="10"/>
        <v>5.0099999999999997E-3</v>
      </c>
      <c r="BP38">
        <v>37</v>
      </c>
      <c r="BQ38" t="s">
        <v>645</v>
      </c>
      <c r="BR38">
        <v>0.13100000000000001</v>
      </c>
      <c r="BS38">
        <f t="shared" si="11"/>
        <v>3.9300000000000003E-3</v>
      </c>
    </row>
    <row r="39" spans="2:71" x14ac:dyDescent="0.25">
      <c r="B39">
        <v>38</v>
      </c>
      <c r="C39" t="s">
        <v>646</v>
      </c>
      <c r="D39">
        <v>0.18</v>
      </c>
      <c r="E39" s="15">
        <f t="shared" si="0"/>
        <v>5.3999999999999994E-3</v>
      </c>
      <c r="H39">
        <v>38</v>
      </c>
      <c r="I39" t="s">
        <v>647</v>
      </c>
      <c r="J39">
        <v>0.16800000000000001</v>
      </c>
      <c r="K39">
        <f t="shared" si="1"/>
        <v>5.0400000000000002E-3</v>
      </c>
      <c r="N39" t="s">
        <v>480</v>
      </c>
      <c r="O39">
        <v>38</v>
      </c>
      <c r="P39">
        <v>0.20699999999999999</v>
      </c>
      <c r="Q39">
        <f t="shared" si="2"/>
        <v>6.2099999999999994E-3</v>
      </c>
      <c r="T39">
        <v>38</v>
      </c>
      <c r="U39" t="s">
        <v>449</v>
      </c>
      <c r="V39">
        <v>0.23100000000000001</v>
      </c>
      <c r="W39">
        <f t="shared" si="3"/>
        <v>6.9300000000000004E-3</v>
      </c>
      <c r="Z39">
        <v>38</v>
      </c>
      <c r="AA39" t="s">
        <v>393</v>
      </c>
      <c r="AB39">
        <v>0.255</v>
      </c>
      <c r="AC39">
        <f t="shared" si="4"/>
        <v>7.6499999999999997E-3</v>
      </c>
      <c r="AF39">
        <v>38</v>
      </c>
      <c r="AG39" t="s">
        <v>467</v>
      </c>
      <c r="AH39">
        <v>0.185</v>
      </c>
      <c r="AI39">
        <f t="shared" si="5"/>
        <v>5.5499999999999994E-3</v>
      </c>
      <c r="AL39">
        <v>38</v>
      </c>
      <c r="AM39" t="s">
        <v>648</v>
      </c>
      <c r="AN39">
        <v>0.17899999999999999</v>
      </c>
      <c r="AO39">
        <f t="shared" si="6"/>
        <v>5.3699999999999998E-3</v>
      </c>
      <c r="AR39">
        <v>38</v>
      </c>
      <c r="AS39" t="s">
        <v>762</v>
      </c>
      <c r="AT39">
        <v>0.161</v>
      </c>
      <c r="AU39">
        <f t="shared" si="7"/>
        <v>4.8300000000000001E-3</v>
      </c>
      <c r="AX39">
        <v>38</v>
      </c>
      <c r="AY39" t="s">
        <v>649</v>
      </c>
      <c r="AZ39">
        <v>0.16800000000000001</v>
      </c>
      <c r="BA39">
        <f t="shared" si="8"/>
        <v>5.0400000000000002E-3</v>
      </c>
      <c r="BD39">
        <v>38</v>
      </c>
      <c r="BE39" t="s">
        <v>650</v>
      </c>
      <c r="BF39">
        <v>0.14799999999999999</v>
      </c>
      <c r="BG39">
        <f t="shared" si="9"/>
        <v>4.4399999999999995E-3</v>
      </c>
      <c r="BJ39">
        <v>38</v>
      </c>
      <c r="BK39" t="s">
        <v>651</v>
      </c>
      <c r="BL39">
        <v>0.157</v>
      </c>
      <c r="BM39">
        <f t="shared" si="10"/>
        <v>4.7099999999999998E-3</v>
      </c>
      <c r="BP39">
        <v>38</v>
      </c>
      <c r="BQ39" t="s">
        <v>652</v>
      </c>
      <c r="BR39">
        <v>0.13700000000000001</v>
      </c>
      <c r="BS39">
        <f t="shared" si="11"/>
        <v>4.1099999999999999E-3</v>
      </c>
    </row>
    <row r="40" spans="2:71" x14ac:dyDescent="0.25">
      <c r="B40">
        <v>39</v>
      </c>
      <c r="C40" t="s">
        <v>653</v>
      </c>
      <c r="D40">
        <v>0.17599999999999999</v>
      </c>
      <c r="E40" s="15">
        <f t="shared" si="0"/>
        <v>5.2799999999999991E-3</v>
      </c>
      <c r="H40">
        <v>39</v>
      </c>
      <c r="I40" t="s">
        <v>654</v>
      </c>
      <c r="J40">
        <v>0.17699999999999999</v>
      </c>
      <c r="K40">
        <f t="shared" si="1"/>
        <v>5.3099999999999996E-3</v>
      </c>
      <c r="N40" t="s">
        <v>487</v>
      </c>
      <c r="O40">
        <v>39</v>
      </c>
      <c r="P40">
        <v>0.19400000000000001</v>
      </c>
      <c r="Q40">
        <f t="shared" si="2"/>
        <v>5.8199999999999997E-3</v>
      </c>
      <c r="T40">
        <v>39</v>
      </c>
      <c r="U40" t="s">
        <v>455</v>
      </c>
      <c r="V40">
        <v>0.217</v>
      </c>
      <c r="W40">
        <f t="shared" si="3"/>
        <v>6.5099999999999993E-3</v>
      </c>
      <c r="Z40">
        <v>39</v>
      </c>
      <c r="AA40" t="s">
        <v>401</v>
      </c>
      <c r="AB40">
        <v>0.254</v>
      </c>
      <c r="AC40">
        <f t="shared" si="4"/>
        <v>7.62E-3</v>
      </c>
      <c r="AF40">
        <v>39</v>
      </c>
      <c r="AG40" t="s">
        <v>472</v>
      </c>
      <c r="AH40">
        <v>0.16800000000000001</v>
      </c>
      <c r="AI40">
        <f t="shared" si="5"/>
        <v>5.0400000000000002E-3</v>
      </c>
      <c r="AL40">
        <v>39</v>
      </c>
      <c r="AM40" t="s">
        <v>655</v>
      </c>
      <c r="AN40">
        <v>0.17499999999999999</v>
      </c>
      <c r="AO40">
        <f t="shared" si="6"/>
        <v>5.2499999999999995E-3</v>
      </c>
      <c r="AR40">
        <v>39</v>
      </c>
      <c r="AS40" t="s">
        <v>656</v>
      </c>
      <c r="AT40">
        <v>0.161</v>
      </c>
      <c r="AU40">
        <f t="shared" si="7"/>
        <v>4.8300000000000001E-3</v>
      </c>
      <c r="AX40">
        <v>39</v>
      </c>
      <c r="AY40" t="s">
        <v>657</v>
      </c>
      <c r="AZ40">
        <v>0.159</v>
      </c>
      <c r="BA40">
        <f t="shared" si="8"/>
        <v>4.7699999999999999E-3</v>
      </c>
      <c r="BD40">
        <v>39</v>
      </c>
      <c r="BE40" t="s">
        <v>658</v>
      </c>
      <c r="BF40">
        <v>0.126</v>
      </c>
      <c r="BG40">
        <f t="shared" si="9"/>
        <v>3.7799999999999999E-3</v>
      </c>
      <c r="BJ40">
        <v>39</v>
      </c>
      <c r="BK40" t="s">
        <v>659</v>
      </c>
      <c r="BL40">
        <v>0.14199999999999999</v>
      </c>
      <c r="BM40">
        <f t="shared" si="10"/>
        <v>4.259999999999999E-3</v>
      </c>
      <c r="BP40">
        <v>39</v>
      </c>
      <c r="BQ40" t="s">
        <v>660</v>
      </c>
      <c r="BR40">
        <v>0.105</v>
      </c>
      <c r="BS40">
        <f t="shared" si="11"/>
        <v>3.1499999999999996E-3</v>
      </c>
    </row>
    <row r="41" spans="2:71" x14ac:dyDescent="0.25">
      <c r="B41">
        <v>40</v>
      </c>
      <c r="C41" t="s">
        <v>661</v>
      </c>
      <c r="D41">
        <v>0.17100000000000001</v>
      </c>
      <c r="E41" s="15">
        <f t="shared" si="0"/>
        <v>5.13E-3</v>
      </c>
      <c r="H41">
        <v>40</v>
      </c>
      <c r="I41" t="s">
        <v>662</v>
      </c>
      <c r="J41">
        <v>0.158</v>
      </c>
      <c r="K41">
        <f t="shared" si="1"/>
        <v>4.7400000000000003E-3</v>
      </c>
      <c r="N41" t="s">
        <v>497</v>
      </c>
      <c r="O41">
        <v>40</v>
      </c>
      <c r="P41">
        <v>0.184</v>
      </c>
      <c r="Q41">
        <f t="shared" si="2"/>
        <v>5.5199999999999997E-3</v>
      </c>
      <c r="T41">
        <v>40</v>
      </c>
      <c r="U41" t="s">
        <v>460</v>
      </c>
      <c r="V41">
        <v>0.20699999999999999</v>
      </c>
      <c r="W41">
        <f t="shared" si="3"/>
        <v>6.2099999999999994E-3</v>
      </c>
      <c r="Z41">
        <v>40</v>
      </c>
      <c r="AA41" t="s">
        <v>409</v>
      </c>
      <c r="AB41">
        <v>0.253</v>
      </c>
      <c r="AC41">
        <f t="shared" si="4"/>
        <v>7.5899999999999995E-3</v>
      </c>
      <c r="AF41">
        <v>40</v>
      </c>
      <c r="AG41" t="s">
        <v>480</v>
      </c>
      <c r="AH41">
        <v>0.16200000000000001</v>
      </c>
      <c r="AI41">
        <f t="shared" si="5"/>
        <v>4.8599999999999997E-3</v>
      </c>
      <c r="AL41">
        <v>40</v>
      </c>
      <c r="AM41" t="s">
        <v>663</v>
      </c>
      <c r="AN41">
        <v>0.17</v>
      </c>
      <c r="AO41">
        <f t="shared" si="6"/>
        <v>5.1000000000000004E-3</v>
      </c>
      <c r="AR41">
        <v>40</v>
      </c>
      <c r="AS41" t="s">
        <v>664</v>
      </c>
      <c r="AT41">
        <v>0.13400000000000001</v>
      </c>
      <c r="AU41">
        <f t="shared" si="7"/>
        <v>4.0200000000000001E-3</v>
      </c>
      <c r="AX41">
        <v>40</v>
      </c>
      <c r="AY41" t="s">
        <v>665</v>
      </c>
      <c r="AZ41">
        <v>0.14199999999999999</v>
      </c>
      <c r="BA41">
        <f t="shared" si="8"/>
        <v>4.259999999999999E-3</v>
      </c>
      <c r="BD41">
        <v>40</v>
      </c>
      <c r="BE41" t="s">
        <v>666</v>
      </c>
      <c r="BF41">
        <v>0.107</v>
      </c>
      <c r="BG41">
        <f t="shared" si="9"/>
        <v>3.2099999999999997E-3</v>
      </c>
      <c r="BJ41">
        <v>40</v>
      </c>
      <c r="BK41" t="s">
        <v>667</v>
      </c>
      <c r="BL41">
        <v>0.13</v>
      </c>
      <c r="BM41">
        <f t="shared" si="10"/>
        <v>3.8999999999999998E-3</v>
      </c>
      <c r="BP41">
        <v>40</v>
      </c>
      <c r="BQ41" t="s">
        <v>668</v>
      </c>
      <c r="BR41">
        <v>9.0999999999999998E-2</v>
      </c>
      <c r="BS41">
        <f t="shared" si="11"/>
        <v>2.7299999999999998E-3</v>
      </c>
    </row>
    <row r="42" spans="2:71" x14ac:dyDescent="0.25">
      <c r="B42">
        <v>41</v>
      </c>
      <c r="C42" t="s">
        <v>669</v>
      </c>
      <c r="D42">
        <v>0.16700000000000001</v>
      </c>
      <c r="E42" s="15">
        <f t="shared" si="0"/>
        <v>5.0099999999999997E-3</v>
      </c>
      <c r="H42">
        <v>41</v>
      </c>
      <c r="I42" t="s">
        <v>670</v>
      </c>
      <c r="J42">
        <v>0.157</v>
      </c>
      <c r="K42">
        <f t="shared" si="1"/>
        <v>4.7099999999999998E-3</v>
      </c>
      <c r="N42" t="s">
        <v>506</v>
      </c>
      <c r="O42">
        <v>41</v>
      </c>
      <c r="P42">
        <v>0.16800000000000001</v>
      </c>
      <c r="Q42">
        <f t="shared" si="2"/>
        <v>5.0400000000000002E-3</v>
      </c>
      <c r="T42">
        <v>41</v>
      </c>
      <c r="U42" t="s">
        <v>467</v>
      </c>
      <c r="V42">
        <v>0.182</v>
      </c>
      <c r="W42">
        <f t="shared" si="3"/>
        <v>5.4599999999999996E-3</v>
      </c>
      <c r="Z42">
        <v>41</v>
      </c>
      <c r="AA42" t="s">
        <v>415</v>
      </c>
      <c r="AB42">
        <v>0.23699999999999999</v>
      </c>
      <c r="AC42">
        <f t="shared" si="4"/>
        <v>7.1099999999999991E-3</v>
      </c>
      <c r="AF42">
        <v>41</v>
      </c>
      <c r="AG42" t="s">
        <v>487</v>
      </c>
      <c r="AH42">
        <v>0.13300000000000001</v>
      </c>
      <c r="AI42">
        <f t="shared" si="5"/>
        <v>3.9900000000000005E-3</v>
      </c>
      <c r="AL42">
        <v>41</v>
      </c>
      <c r="AM42" t="s">
        <v>671</v>
      </c>
      <c r="AN42">
        <v>0.14599999999999999</v>
      </c>
      <c r="AO42">
        <f t="shared" si="6"/>
        <v>4.3799999999999993E-3</v>
      </c>
      <c r="AR42">
        <v>41</v>
      </c>
      <c r="AS42" t="s">
        <v>672</v>
      </c>
      <c r="AT42">
        <v>0.123</v>
      </c>
      <c r="AU42">
        <f t="shared" si="7"/>
        <v>3.6899999999999997E-3</v>
      </c>
      <c r="AX42">
        <v>41</v>
      </c>
      <c r="AY42" t="s">
        <v>673</v>
      </c>
      <c r="AZ42">
        <v>0.151</v>
      </c>
      <c r="BA42">
        <f t="shared" si="8"/>
        <v>4.5299999999999993E-3</v>
      </c>
      <c r="BD42">
        <v>41</v>
      </c>
      <c r="BE42" t="s">
        <v>674</v>
      </c>
      <c r="BF42">
        <v>0.10299999999999999</v>
      </c>
      <c r="BG42">
        <f t="shared" si="9"/>
        <v>3.0899999999999999E-3</v>
      </c>
      <c r="BJ42">
        <v>41</v>
      </c>
      <c r="BK42" t="s">
        <v>675</v>
      </c>
      <c r="BL42">
        <v>0.107</v>
      </c>
      <c r="BM42">
        <f t="shared" si="10"/>
        <v>3.2099999999999997E-3</v>
      </c>
      <c r="BP42">
        <v>41</v>
      </c>
      <c r="BQ42" t="s">
        <v>676</v>
      </c>
      <c r="BR42">
        <v>8.5999999999999993E-2</v>
      </c>
      <c r="BS42">
        <f t="shared" si="11"/>
        <v>2.5799999999999998E-3</v>
      </c>
    </row>
    <row r="43" spans="2:71" x14ac:dyDescent="0.25">
      <c r="B43">
        <v>42</v>
      </c>
      <c r="C43" t="s">
        <v>750</v>
      </c>
      <c r="D43">
        <v>0.14949999999999999</v>
      </c>
      <c r="E43" s="15">
        <f t="shared" si="0"/>
        <v>4.4849999999999994E-3</v>
      </c>
      <c r="H43">
        <v>42</v>
      </c>
      <c r="I43" t="s">
        <v>677</v>
      </c>
      <c r="J43">
        <v>0.14799999999999999</v>
      </c>
      <c r="K43">
        <f t="shared" si="1"/>
        <v>4.4399999999999995E-3</v>
      </c>
      <c r="N43" t="s">
        <v>514</v>
      </c>
      <c r="O43">
        <v>42</v>
      </c>
      <c r="P43">
        <v>0.16800000000000001</v>
      </c>
      <c r="Q43">
        <f t="shared" si="2"/>
        <v>5.0400000000000002E-3</v>
      </c>
      <c r="T43">
        <v>42</v>
      </c>
      <c r="U43" t="s">
        <v>472</v>
      </c>
      <c r="V43">
        <v>8.2000000000000003E-2</v>
      </c>
      <c r="W43">
        <f t="shared" si="3"/>
        <v>2.4599999999999999E-3</v>
      </c>
      <c r="Z43">
        <v>42</v>
      </c>
      <c r="AA43" t="s">
        <v>422</v>
      </c>
      <c r="AB43">
        <v>0.20699999999999999</v>
      </c>
      <c r="AC43">
        <f t="shared" si="4"/>
        <v>6.2099999999999994E-3</v>
      </c>
      <c r="AF43">
        <v>42</v>
      </c>
      <c r="AG43" t="s">
        <v>497</v>
      </c>
      <c r="AH43">
        <v>0.124</v>
      </c>
      <c r="AI43">
        <f t="shared" si="5"/>
        <v>3.7199999999999998E-3</v>
      </c>
      <c r="AL43">
        <v>42</v>
      </c>
      <c r="AM43" t="s">
        <v>678</v>
      </c>
      <c r="AN43">
        <v>0.13300000000000001</v>
      </c>
      <c r="AO43">
        <f t="shared" si="6"/>
        <v>3.9900000000000005E-3</v>
      </c>
      <c r="AR43">
        <v>42</v>
      </c>
      <c r="AS43" t="s">
        <v>679</v>
      </c>
      <c r="AT43">
        <v>0.106</v>
      </c>
      <c r="AU43">
        <f t="shared" si="7"/>
        <v>3.1799999999999997E-3</v>
      </c>
      <c r="AX43">
        <v>42</v>
      </c>
      <c r="AY43" t="s">
        <v>680</v>
      </c>
      <c r="AZ43">
        <v>0.129</v>
      </c>
      <c r="BA43">
        <f t="shared" si="8"/>
        <v>3.8700000000000002E-3</v>
      </c>
      <c r="BD43">
        <v>42</v>
      </c>
      <c r="BE43" t="s">
        <v>681</v>
      </c>
      <c r="BF43">
        <v>5.6000000000000001E-2</v>
      </c>
      <c r="BG43">
        <f t="shared" si="9"/>
        <v>1.6800000000000001E-3</v>
      </c>
      <c r="BJ43">
        <v>42</v>
      </c>
      <c r="BK43" t="s">
        <v>682</v>
      </c>
      <c r="BL43">
        <v>0.10100000000000001</v>
      </c>
      <c r="BM43">
        <f t="shared" si="10"/>
        <v>3.0300000000000001E-3</v>
      </c>
      <c r="BP43">
        <v>42</v>
      </c>
      <c r="BQ43" t="s">
        <v>683</v>
      </c>
      <c r="BR43">
        <v>8.5999999999999993E-2</v>
      </c>
      <c r="BS43">
        <f t="shared" si="11"/>
        <v>2.5799999999999998E-3</v>
      </c>
    </row>
    <row r="44" spans="2:71" x14ac:dyDescent="0.25">
      <c r="B44">
        <v>43</v>
      </c>
      <c r="C44" t="s">
        <v>684</v>
      </c>
      <c r="D44">
        <v>0.13200000000000001</v>
      </c>
      <c r="E44" s="15">
        <f t="shared" si="0"/>
        <v>3.96E-3</v>
      </c>
      <c r="H44">
        <v>43</v>
      </c>
      <c r="I44" t="s">
        <v>685</v>
      </c>
      <c r="J44">
        <v>0.14299999999999999</v>
      </c>
      <c r="K44">
        <f t="shared" si="1"/>
        <v>4.2899999999999995E-3</v>
      </c>
      <c r="N44" t="s">
        <v>520</v>
      </c>
      <c r="O44">
        <v>43</v>
      </c>
      <c r="P44">
        <v>0.12</v>
      </c>
      <c r="Q44">
        <f t="shared" si="2"/>
        <v>3.5999999999999999E-3</v>
      </c>
      <c r="T44">
        <v>43</v>
      </c>
      <c r="U44" t="s">
        <v>480</v>
      </c>
      <c r="V44">
        <v>0.152</v>
      </c>
      <c r="W44">
        <f t="shared" si="3"/>
        <v>4.5599999999999998E-3</v>
      </c>
      <c r="Z44">
        <v>43</v>
      </c>
      <c r="AA44" t="s">
        <v>429</v>
      </c>
      <c r="AB44">
        <v>0.19600000000000001</v>
      </c>
      <c r="AC44">
        <f t="shared" si="4"/>
        <v>5.8799999999999998E-3</v>
      </c>
      <c r="AF44">
        <v>43</v>
      </c>
      <c r="AG44" t="s">
        <v>506</v>
      </c>
      <c r="AH44">
        <v>0.125</v>
      </c>
      <c r="AI44">
        <f t="shared" si="5"/>
        <v>3.7499999999999999E-3</v>
      </c>
      <c r="AL44">
        <v>43</v>
      </c>
      <c r="AM44" t="s">
        <v>686</v>
      </c>
      <c r="AN44">
        <v>0.126</v>
      </c>
      <c r="AO44">
        <f t="shared" si="6"/>
        <v>3.7799999999999999E-3</v>
      </c>
      <c r="AR44">
        <v>43</v>
      </c>
      <c r="AS44" t="s">
        <v>687</v>
      </c>
      <c r="AT44">
        <v>9.9000000000000005E-2</v>
      </c>
      <c r="AU44">
        <f t="shared" si="7"/>
        <v>2.97E-3</v>
      </c>
      <c r="AX44">
        <v>43</v>
      </c>
      <c r="AY44" t="s">
        <v>688</v>
      </c>
      <c r="AZ44">
        <v>0.107</v>
      </c>
      <c r="BA44">
        <f t="shared" si="8"/>
        <v>3.2099999999999997E-3</v>
      </c>
      <c r="BD44">
        <v>43</v>
      </c>
      <c r="BE44" t="s">
        <v>689</v>
      </c>
      <c r="BF44">
        <v>6.4000000000000001E-2</v>
      </c>
      <c r="BG44">
        <f t="shared" si="9"/>
        <v>1.92E-3</v>
      </c>
      <c r="BJ44">
        <v>43</v>
      </c>
      <c r="BK44" t="s">
        <v>690</v>
      </c>
      <c r="BL44">
        <v>8.5000000000000006E-2</v>
      </c>
      <c r="BM44">
        <f t="shared" si="10"/>
        <v>2.5500000000000002E-3</v>
      </c>
      <c r="BP44">
        <v>43</v>
      </c>
      <c r="BQ44" t="s">
        <v>691</v>
      </c>
      <c r="BR44">
        <v>7.3999999999999996E-2</v>
      </c>
      <c r="BS44">
        <f t="shared" si="11"/>
        <v>2.2199999999999998E-3</v>
      </c>
    </row>
    <row r="45" spans="2:71" x14ac:dyDescent="0.25">
      <c r="B45">
        <v>44</v>
      </c>
      <c r="C45" t="s">
        <v>692</v>
      </c>
      <c r="D45">
        <v>0.114</v>
      </c>
      <c r="E45" s="15">
        <f t="shared" si="0"/>
        <v>3.4199999999999999E-3</v>
      </c>
      <c r="H45">
        <v>44</v>
      </c>
      <c r="I45" t="s">
        <v>693</v>
      </c>
      <c r="J45">
        <v>0.128</v>
      </c>
      <c r="K45">
        <f t="shared" si="1"/>
        <v>3.8400000000000001E-3</v>
      </c>
      <c r="N45" t="s">
        <v>527</v>
      </c>
      <c r="O45">
        <v>44</v>
      </c>
      <c r="P45">
        <v>0.125</v>
      </c>
      <c r="Q45">
        <f t="shared" si="2"/>
        <v>3.7499999999999999E-3</v>
      </c>
      <c r="T45">
        <v>44</v>
      </c>
      <c r="U45" t="s">
        <v>487</v>
      </c>
      <c r="V45">
        <v>0.13500000000000001</v>
      </c>
      <c r="W45">
        <f t="shared" si="3"/>
        <v>4.0499999999999998E-3</v>
      </c>
      <c r="Z45">
        <v>44</v>
      </c>
      <c r="AA45" t="s">
        <v>436</v>
      </c>
      <c r="AB45">
        <v>0.184</v>
      </c>
      <c r="AC45">
        <f t="shared" si="4"/>
        <v>5.5199999999999997E-3</v>
      </c>
      <c r="AF45">
        <v>44</v>
      </c>
      <c r="AG45" t="s">
        <v>514</v>
      </c>
      <c r="AH45">
        <v>0.1</v>
      </c>
      <c r="AI45">
        <f t="shared" si="5"/>
        <v>3.0000000000000001E-3</v>
      </c>
      <c r="AL45">
        <v>44</v>
      </c>
      <c r="AM45" t="s">
        <v>694</v>
      </c>
      <c r="AN45">
        <v>0.129</v>
      </c>
      <c r="AO45">
        <f t="shared" si="6"/>
        <v>3.8700000000000002E-3</v>
      </c>
      <c r="AR45">
        <v>44</v>
      </c>
      <c r="AS45" t="s">
        <v>763</v>
      </c>
      <c r="AT45">
        <v>7.8E-2</v>
      </c>
      <c r="AU45">
        <f t="shared" si="7"/>
        <v>2.3400000000000001E-3</v>
      </c>
      <c r="AX45">
        <v>44</v>
      </c>
      <c r="AY45" t="s">
        <v>695</v>
      </c>
      <c r="AZ45">
        <v>0.08</v>
      </c>
      <c r="BA45">
        <f t="shared" si="8"/>
        <v>2.3999999999999998E-3</v>
      </c>
      <c r="BD45">
        <v>44</v>
      </c>
      <c r="BE45" t="s">
        <v>696</v>
      </c>
      <c r="BF45">
        <v>6.2E-2</v>
      </c>
      <c r="BG45">
        <f t="shared" si="9"/>
        <v>1.8599999999999999E-3</v>
      </c>
      <c r="BJ45">
        <v>44</v>
      </c>
      <c r="BK45" t="s">
        <v>697</v>
      </c>
      <c r="BL45">
        <v>7.9000000000000001E-2</v>
      </c>
      <c r="BM45">
        <f t="shared" si="10"/>
        <v>2.3700000000000001E-3</v>
      </c>
      <c r="BP45">
        <v>44</v>
      </c>
      <c r="BQ45" t="s">
        <v>698</v>
      </c>
      <c r="BR45">
        <v>6.4000000000000001E-2</v>
      </c>
      <c r="BS45">
        <f t="shared" si="11"/>
        <v>1.92E-3</v>
      </c>
    </row>
    <row r="46" spans="2:71" x14ac:dyDescent="0.25">
      <c r="B46">
        <v>45</v>
      </c>
      <c r="C46" t="s">
        <v>751</v>
      </c>
      <c r="D46">
        <v>0.93500000000000005</v>
      </c>
      <c r="E46" s="15">
        <f t="shared" si="0"/>
        <v>2.8050000000000002E-2</v>
      </c>
      <c r="H46">
        <v>45</v>
      </c>
      <c r="I46" t="s">
        <v>699</v>
      </c>
      <c r="J46">
        <v>0.11700000000000001</v>
      </c>
      <c r="K46">
        <f t="shared" si="1"/>
        <v>3.5100000000000001E-3</v>
      </c>
      <c r="N46" t="s">
        <v>534</v>
      </c>
      <c r="O46">
        <v>45</v>
      </c>
      <c r="P46">
        <v>0.11899999999999999</v>
      </c>
      <c r="Q46">
        <f t="shared" si="2"/>
        <v>3.5699999999999998E-3</v>
      </c>
      <c r="T46">
        <v>45</v>
      </c>
      <c r="U46" t="s">
        <v>497</v>
      </c>
      <c r="V46">
        <v>0.13100000000000001</v>
      </c>
      <c r="W46">
        <f t="shared" si="3"/>
        <v>3.9300000000000003E-3</v>
      </c>
      <c r="Z46">
        <v>45</v>
      </c>
      <c r="AA46" t="s">
        <v>443</v>
      </c>
      <c r="AB46">
        <v>0.186</v>
      </c>
      <c r="AC46">
        <f t="shared" si="4"/>
        <v>5.5799999999999999E-3</v>
      </c>
      <c r="AF46">
        <v>45</v>
      </c>
      <c r="AG46" t="s">
        <v>520</v>
      </c>
      <c r="AH46">
        <v>9.5000000000000001E-2</v>
      </c>
      <c r="AI46">
        <f t="shared" si="5"/>
        <v>2.8500000000000001E-3</v>
      </c>
      <c r="AL46">
        <v>45</v>
      </c>
      <c r="AM46" t="s">
        <v>700</v>
      </c>
      <c r="AN46">
        <v>0.12</v>
      </c>
      <c r="AO46">
        <f t="shared" si="6"/>
        <v>3.5999999999999999E-3</v>
      </c>
      <c r="AR46">
        <v>45</v>
      </c>
      <c r="AS46" t="s">
        <v>701</v>
      </c>
      <c r="AT46">
        <v>5.8000000000000003E-2</v>
      </c>
      <c r="AU46">
        <f t="shared" si="7"/>
        <v>1.74E-3</v>
      </c>
      <c r="AX46">
        <v>45</v>
      </c>
      <c r="AY46" t="s">
        <v>702</v>
      </c>
      <c r="AZ46">
        <v>7.1999999999999995E-2</v>
      </c>
      <c r="BA46">
        <f t="shared" si="8"/>
        <v>2.1599999999999996E-3</v>
      </c>
      <c r="BD46">
        <v>45</v>
      </c>
      <c r="BE46" t="s">
        <v>703</v>
      </c>
      <c r="BF46">
        <v>5.8000000000000003E-2</v>
      </c>
      <c r="BG46">
        <f t="shared" si="9"/>
        <v>1.74E-3</v>
      </c>
      <c r="BJ46">
        <v>45</v>
      </c>
      <c r="BK46" t="s">
        <v>704</v>
      </c>
      <c r="BL46">
        <v>7.6999999999999999E-2</v>
      </c>
      <c r="BM46">
        <f t="shared" si="10"/>
        <v>2.31E-3</v>
      </c>
      <c r="BP46">
        <v>45</v>
      </c>
      <c r="BQ46" t="s">
        <v>705</v>
      </c>
      <c r="BR46">
        <v>5.5E-2</v>
      </c>
      <c r="BS46">
        <f t="shared" si="11"/>
        <v>1.65E-3</v>
      </c>
    </row>
    <row r="47" spans="2:71" x14ac:dyDescent="0.25">
      <c r="B47">
        <v>46</v>
      </c>
      <c r="C47" t="s">
        <v>706</v>
      </c>
      <c r="D47">
        <v>7.2999999999999995E-2</v>
      </c>
      <c r="E47" s="15">
        <f t="shared" si="0"/>
        <v>2.1899999999999997E-3</v>
      </c>
      <c r="H47">
        <v>46</v>
      </c>
      <c r="I47" t="s">
        <v>707</v>
      </c>
      <c r="J47">
        <v>0.111</v>
      </c>
      <c r="K47">
        <f t="shared" si="1"/>
        <v>3.3300000000000001E-3</v>
      </c>
      <c r="N47" t="s">
        <v>541</v>
      </c>
      <c r="O47">
        <v>46</v>
      </c>
      <c r="P47">
        <v>8.7999999999999995E-2</v>
      </c>
      <c r="Q47">
        <f t="shared" si="2"/>
        <v>2.6399999999999996E-3</v>
      </c>
      <c r="T47">
        <v>46</v>
      </c>
      <c r="U47" t="s">
        <v>506</v>
      </c>
      <c r="V47">
        <v>0.123</v>
      </c>
      <c r="W47">
        <f t="shared" si="3"/>
        <v>3.6899999999999997E-3</v>
      </c>
      <c r="Z47">
        <v>46</v>
      </c>
      <c r="AA47" t="s">
        <v>449</v>
      </c>
      <c r="AB47">
        <v>0.17</v>
      </c>
      <c r="AC47">
        <f t="shared" si="4"/>
        <v>5.1000000000000004E-3</v>
      </c>
      <c r="AF47">
        <v>46</v>
      </c>
      <c r="AG47" t="s">
        <v>527</v>
      </c>
      <c r="AH47">
        <v>8.1000000000000003E-2</v>
      </c>
      <c r="AI47">
        <f t="shared" si="5"/>
        <v>2.4299999999999999E-3</v>
      </c>
      <c r="AL47">
        <v>46</v>
      </c>
      <c r="AM47" t="s">
        <v>764</v>
      </c>
      <c r="AN47">
        <v>0.10150000000000001</v>
      </c>
      <c r="AO47">
        <f t="shared" si="6"/>
        <v>3.045E-3</v>
      </c>
      <c r="AR47">
        <v>46</v>
      </c>
      <c r="AS47" t="s">
        <v>708</v>
      </c>
      <c r="AT47">
        <v>6.9000000000000006E-2</v>
      </c>
      <c r="AU47">
        <f t="shared" si="7"/>
        <v>2.0700000000000002E-3</v>
      </c>
      <c r="AX47">
        <v>46</v>
      </c>
      <c r="AY47" t="s">
        <v>709</v>
      </c>
      <c r="AZ47">
        <v>7.0999999999999994E-2</v>
      </c>
      <c r="BA47">
        <f t="shared" si="8"/>
        <v>2.1299999999999995E-3</v>
      </c>
      <c r="BD47">
        <v>46</v>
      </c>
      <c r="BE47" t="s">
        <v>710</v>
      </c>
      <c r="BF47">
        <v>4.5999999999999999E-2</v>
      </c>
      <c r="BG47">
        <f t="shared" si="9"/>
        <v>1.3799999999999999E-3</v>
      </c>
      <c r="BJ47">
        <v>46</v>
      </c>
      <c r="BK47" t="s">
        <v>711</v>
      </c>
      <c r="BL47">
        <v>7.0000000000000007E-2</v>
      </c>
      <c r="BM47">
        <f t="shared" si="10"/>
        <v>2.1000000000000003E-3</v>
      </c>
      <c r="BP47">
        <v>46</v>
      </c>
      <c r="BQ47" t="s">
        <v>712</v>
      </c>
      <c r="BR47">
        <v>4.3999999999999997E-2</v>
      </c>
      <c r="BS47">
        <f t="shared" si="11"/>
        <v>1.3199999999999998E-3</v>
      </c>
    </row>
    <row r="48" spans="2:71" x14ac:dyDescent="0.25">
      <c r="B48">
        <v>47</v>
      </c>
      <c r="C48" t="s">
        <v>713</v>
      </c>
      <c r="D48">
        <v>5.8000000000000003E-2</v>
      </c>
      <c r="E48" s="15">
        <f t="shared" si="0"/>
        <v>1.74E-3</v>
      </c>
      <c r="H48">
        <v>47</v>
      </c>
      <c r="I48" t="s">
        <v>714</v>
      </c>
      <c r="J48">
        <v>8.4000000000000005E-2</v>
      </c>
      <c r="K48">
        <f t="shared" si="1"/>
        <v>2.5200000000000001E-3</v>
      </c>
      <c r="N48" t="s">
        <v>548</v>
      </c>
      <c r="O48">
        <v>47</v>
      </c>
      <c r="P48">
        <v>9.8000000000000004E-2</v>
      </c>
      <c r="Q48">
        <f t="shared" si="2"/>
        <v>2.9399999999999999E-3</v>
      </c>
      <c r="T48">
        <v>47</v>
      </c>
      <c r="U48" t="s">
        <v>514</v>
      </c>
      <c r="V48">
        <v>0.121</v>
      </c>
      <c r="W48">
        <f t="shared" si="3"/>
        <v>3.6299999999999995E-3</v>
      </c>
      <c r="Z48">
        <v>47</v>
      </c>
      <c r="AA48" t="s">
        <v>455</v>
      </c>
      <c r="AB48">
        <v>9.4E-2</v>
      </c>
      <c r="AC48">
        <f t="shared" si="4"/>
        <v>2.82E-3</v>
      </c>
      <c r="AF48">
        <v>47</v>
      </c>
      <c r="AG48" t="s">
        <v>534</v>
      </c>
      <c r="AH48">
        <v>6.6000000000000003E-2</v>
      </c>
      <c r="AI48">
        <f t="shared" si="5"/>
        <v>1.98E-3</v>
      </c>
      <c r="AL48">
        <v>47</v>
      </c>
      <c r="AM48" t="s">
        <v>715</v>
      </c>
      <c r="AN48">
        <v>8.3000000000000004E-2</v>
      </c>
      <c r="AO48">
        <f t="shared" si="6"/>
        <v>2.49E-3</v>
      </c>
      <c r="AR48">
        <v>47</v>
      </c>
      <c r="AS48" t="s">
        <v>716</v>
      </c>
      <c r="AT48">
        <v>5.7000000000000002E-2</v>
      </c>
      <c r="AU48">
        <f t="shared" si="7"/>
        <v>1.7099999999999999E-3</v>
      </c>
      <c r="AX48">
        <v>47</v>
      </c>
      <c r="AY48" t="s">
        <v>717</v>
      </c>
      <c r="AZ48">
        <v>6.9000000000000006E-2</v>
      </c>
      <c r="BA48">
        <f t="shared" si="8"/>
        <v>2.0700000000000002E-3</v>
      </c>
      <c r="BD48">
        <v>47</v>
      </c>
      <c r="BE48" t="s">
        <v>718</v>
      </c>
      <c r="BF48">
        <v>3.1E-2</v>
      </c>
      <c r="BG48">
        <f t="shared" si="9"/>
        <v>9.2999999999999995E-4</v>
      </c>
      <c r="BJ48">
        <v>47</v>
      </c>
      <c r="BK48" t="s">
        <v>719</v>
      </c>
      <c r="BL48">
        <v>4.5999999999999999E-2</v>
      </c>
      <c r="BM48">
        <f t="shared" si="10"/>
        <v>1.3799999999999999E-3</v>
      </c>
      <c r="BP48">
        <v>47</v>
      </c>
      <c r="BQ48" t="s">
        <v>720</v>
      </c>
      <c r="BR48">
        <v>3.4000000000000002E-2</v>
      </c>
      <c r="BS48">
        <f t="shared" si="11"/>
        <v>1.0200000000000001E-3</v>
      </c>
    </row>
    <row r="49" spans="2:71" x14ac:dyDescent="0.25">
      <c r="B49">
        <v>48</v>
      </c>
      <c r="C49" t="s">
        <v>721</v>
      </c>
      <c r="D49">
        <v>4.2999999999999997E-2</v>
      </c>
      <c r="E49" s="15">
        <f t="shared" si="0"/>
        <v>1.2899999999999999E-3</v>
      </c>
      <c r="H49">
        <v>48</v>
      </c>
      <c r="I49" t="s">
        <v>722</v>
      </c>
      <c r="J49">
        <v>8.1000000000000003E-2</v>
      </c>
      <c r="K49">
        <f t="shared" si="1"/>
        <v>2.4299999999999999E-3</v>
      </c>
      <c r="N49" t="s">
        <v>583</v>
      </c>
      <c r="O49">
        <v>48</v>
      </c>
      <c r="P49">
        <v>8.7999999999999995E-2</v>
      </c>
      <c r="Q49">
        <f t="shared" si="2"/>
        <v>2.6399999999999996E-3</v>
      </c>
      <c r="T49">
        <v>48</v>
      </c>
      <c r="U49" t="s">
        <v>520</v>
      </c>
      <c r="V49">
        <v>0.10299999999999999</v>
      </c>
      <c r="W49">
        <f t="shared" si="3"/>
        <v>3.0899999999999999E-3</v>
      </c>
      <c r="Z49">
        <v>48</v>
      </c>
      <c r="AA49" t="s">
        <v>460</v>
      </c>
      <c r="AB49">
        <v>0.154</v>
      </c>
      <c r="AC49">
        <f t="shared" si="4"/>
        <v>4.62E-3</v>
      </c>
      <c r="AF49">
        <v>48</v>
      </c>
      <c r="AG49" t="s">
        <v>541</v>
      </c>
      <c r="AH49">
        <v>5.0999999999999997E-2</v>
      </c>
      <c r="AI49">
        <f t="shared" si="5"/>
        <v>1.5299999999999999E-3</v>
      </c>
      <c r="AL49">
        <v>48</v>
      </c>
      <c r="AM49" t="s">
        <v>723</v>
      </c>
      <c r="AN49">
        <v>0.08</v>
      </c>
      <c r="AO49">
        <f t="shared" si="6"/>
        <v>2.3999999999999998E-3</v>
      </c>
      <c r="AR49">
        <v>48</v>
      </c>
      <c r="AS49" t="s">
        <v>724</v>
      </c>
      <c r="AT49">
        <v>4.2999999999999997E-2</v>
      </c>
      <c r="AU49">
        <f t="shared" si="7"/>
        <v>1.2899999999999999E-3</v>
      </c>
      <c r="AX49">
        <v>48</v>
      </c>
      <c r="AY49" t="s">
        <v>725</v>
      </c>
      <c r="AZ49">
        <v>6.3E-2</v>
      </c>
      <c r="BA49">
        <f t="shared" si="8"/>
        <v>1.89E-3</v>
      </c>
      <c r="BJ49">
        <v>48</v>
      </c>
      <c r="BK49" t="s">
        <v>726</v>
      </c>
      <c r="BL49">
        <v>3.5999999999999997E-2</v>
      </c>
      <c r="BM49">
        <f t="shared" si="10"/>
        <v>1.0799999999999998E-3</v>
      </c>
      <c r="BP49">
        <v>48</v>
      </c>
      <c r="BQ49" t="s">
        <v>727</v>
      </c>
      <c r="BR49">
        <v>2.8000000000000001E-2</v>
      </c>
      <c r="BS49">
        <f t="shared" si="11"/>
        <v>8.4000000000000003E-4</v>
      </c>
    </row>
    <row r="50" spans="2:71" x14ac:dyDescent="0.25">
      <c r="B50">
        <v>49</v>
      </c>
      <c r="C50" t="s">
        <v>728</v>
      </c>
      <c r="D50">
        <v>2.9000000000000001E-2</v>
      </c>
      <c r="E50" s="15">
        <f t="shared" si="0"/>
        <v>8.7000000000000001E-4</v>
      </c>
      <c r="H50">
        <v>49</v>
      </c>
      <c r="I50" t="s">
        <v>729</v>
      </c>
      <c r="J50">
        <v>4.3999999999999997E-2</v>
      </c>
      <c r="K50">
        <f t="shared" si="1"/>
        <v>1.3199999999999998E-3</v>
      </c>
      <c r="N50" t="s">
        <v>730</v>
      </c>
      <c r="O50">
        <v>49</v>
      </c>
      <c r="P50">
        <v>7.3999999999999996E-2</v>
      </c>
      <c r="Q50">
        <f t="shared" si="2"/>
        <v>2.2199999999999998E-3</v>
      </c>
      <c r="T50">
        <v>49</v>
      </c>
      <c r="U50" t="s">
        <v>527</v>
      </c>
      <c r="V50">
        <v>6.8000000000000005E-2</v>
      </c>
      <c r="W50">
        <f t="shared" si="3"/>
        <v>2.0400000000000001E-3</v>
      </c>
      <c r="Z50">
        <v>49</v>
      </c>
      <c r="AA50" t="s">
        <v>467</v>
      </c>
      <c r="AB50">
        <v>0.13200000000000001</v>
      </c>
      <c r="AC50">
        <f t="shared" si="4"/>
        <v>3.96E-3</v>
      </c>
      <c r="AL50">
        <v>49</v>
      </c>
      <c r="AM50" t="s">
        <v>731</v>
      </c>
      <c r="AN50">
        <v>6.9000000000000006E-2</v>
      </c>
      <c r="AO50">
        <f t="shared" si="6"/>
        <v>2.0700000000000002E-3</v>
      </c>
      <c r="AR50">
        <v>49</v>
      </c>
      <c r="AS50" t="s">
        <v>732</v>
      </c>
      <c r="AT50">
        <v>2.5999999999999999E-2</v>
      </c>
      <c r="AU50">
        <f t="shared" si="7"/>
        <v>7.7999999999999999E-4</v>
      </c>
      <c r="AX50">
        <v>49</v>
      </c>
      <c r="AY50" t="s">
        <v>733</v>
      </c>
      <c r="AZ50">
        <v>4.5999999999999999E-2</v>
      </c>
      <c r="BA50">
        <f t="shared" si="8"/>
        <v>1.3799999999999999E-3</v>
      </c>
      <c r="BJ50">
        <v>49</v>
      </c>
      <c r="BK50" t="s">
        <v>734</v>
      </c>
      <c r="BL50">
        <v>2.7E-2</v>
      </c>
      <c r="BM50">
        <f t="shared" si="10"/>
        <v>8.0999999999999996E-4</v>
      </c>
      <c r="BP50">
        <v>49</v>
      </c>
      <c r="BQ50" t="s">
        <v>735</v>
      </c>
      <c r="BR50">
        <v>2.1000000000000001E-2</v>
      </c>
      <c r="BS50">
        <f t="shared" si="11"/>
        <v>6.3000000000000003E-4</v>
      </c>
    </row>
    <row r="51" spans="2:71" x14ac:dyDescent="0.25">
      <c r="H51">
        <v>50</v>
      </c>
      <c r="I51" t="s">
        <v>706</v>
      </c>
      <c r="J51">
        <v>1.7999999999999999E-2</v>
      </c>
      <c r="K51">
        <f t="shared" si="1"/>
        <v>5.399999999999999E-4</v>
      </c>
      <c r="N51" t="s">
        <v>736</v>
      </c>
      <c r="O51">
        <v>50</v>
      </c>
      <c r="P51">
        <v>6.5000000000000002E-2</v>
      </c>
      <c r="Q51">
        <f t="shared" si="2"/>
        <v>1.9499999999999999E-3</v>
      </c>
      <c r="T51">
        <v>50</v>
      </c>
      <c r="U51" t="s">
        <v>534</v>
      </c>
      <c r="V51">
        <v>7.9000000000000001E-2</v>
      </c>
      <c r="W51">
        <f t="shared" si="3"/>
        <v>2.3700000000000001E-3</v>
      </c>
      <c r="Z51">
        <v>50</v>
      </c>
      <c r="AA51" t="s">
        <v>472</v>
      </c>
      <c r="AB51">
        <v>0.14000000000000001</v>
      </c>
      <c r="AC51">
        <f t="shared" si="4"/>
        <v>4.2000000000000006E-3</v>
      </c>
      <c r="AL51">
        <v>50</v>
      </c>
      <c r="AM51" t="s">
        <v>737</v>
      </c>
      <c r="AN51">
        <v>5.1999999999999998E-2</v>
      </c>
      <c r="AO51">
        <f t="shared" si="6"/>
        <v>1.56E-3</v>
      </c>
      <c r="AR51">
        <v>50</v>
      </c>
      <c r="AS51" t="s">
        <v>738</v>
      </c>
      <c r="AT51">
        <v>1.6E-2</v>
      </c>
      <c r="AU51">
        <f t="shared" si="7"/>
        <v>4.8000000000000001E-4</v>
      </c>
      <c r="AX51">
        <v>50</v>
      </c>
      <c r="AY51" t="s">
        <v>739</v>
      </c>
      <c r="AZ51">
        <v>4.5999999999999999E-2</v>
      </c>
      <c r="BA51">
        <f t="shared" si="8"/>
        <v>1.3799999999999999E-3</v>
      </c>
      <c r="BJ51">
        <v>50</v>
      </c>
      <c r="BK51" t="s">
        <v>740</v>
      </c>
      <c r="BL51">
        <v>1.9E-2</v>
      </c>
      <c r="BM51">
        <f t="shared" si="10"/>
        <v>5.6999999999999998E-4</v>
      </c>
      <c r="BP51">
        <v>50</v>
      </c>
      <c r="BQ51" t="s">
        <v>741</v>
      </c>
      <c r="BR51">
        <v>1.4999999999999999E-2</v>
      </c>
      <c r="BS51">
        <f t="shared" si="11"/>
        <v>4.4999999999999999E-4</v>
      </c>
    </row>
    <row r="52" spans="2:71" x14ac:dyDescent="0.25">
      <c r="E52" s="16">
        <f>SUM(E2:E50)</f>
        <v>0.24707999999999997</v>
      </c>
      <c r="H52">
        <v>51</v>
      </c>
      <c r="I52" t="s">
        <v>713</v>
      </c>
      <c r="J52">
        <v>0.01</v>
      </c>
      <c r="K52">
        <f t="shared" si="1"/>
        <v>2.9999999999999997E-4</v>
      </c>
      <c r="N52" t="s">
        <v>742</v>
      </c>
      <c r="O52">
        <v>51</v>
      </c>
      <c r="P52">
        <v>4.8000000000000001E-2</v>
      </c>
      <c r="Q52">
        <f t="shared" si="2"/>
        <v>1.4399999999999999E-3</v>
      </c>
      <c r="T52">
        <v>51</v>
      </c>
      <c r="U52" t="s">
        <v>541</v>
      </c>
      <c r="V52">
        <v>6.7000000000000004E-2</v>
      </c>
      <c r="W52">
        <f t="shared" si="3"/>
        <v>2.0100000000000001E-3</v>
      </c>
      <c r="Z52">
        <v>51</v>
      </c>
      <c r="AA52" t="s">
        <v>480</v>
      </c>
      <c r="AB52">
        <v>0.14899999999999999</v>
      </c>
      <c r="AC52">
        <f t="shared" si="4"/>
        <v>4.47E-3</v>
      </c>
      <c r="AL52">
        <v>51</v>
      </c>
      <c r="AM52" t="s">
        <v>743</v>
      </c>
      <c r="AN52">
        <v>3.5999999999999997E-2</v>
      </c>
      <c r="AO52">
        <f t="shared" si="6"/>
        <v>1.0799999999999998E-3</v>
      </c>
      <c r="AX52">
        <v>51</v>
      </c>
      <c r="AY52" t="s">
        <v>744</v>
      </c>
      <c r="AZ52">
        <v>4.1000000000000002E-2</v>
      </c>
      <c r="BA52">
        <f t="shared" si="8"/>
        <v>1.23E-3</v>
      </c>
    </row>
    <row r="53" spans="2:71" x14ac:dyDescent="0.25">
      <c r="N53" t="s">
        <v>745</v>
      </c>
      <c r="O53">
        <v>52</v>
      </c>
      <c r="P53">
        <v>3.5999999999999997E-2</v>
      </c>
      <c r="Q53">
        <f t="shared" si="2"/>
        <v>1.0799999999999998E-3</v>
      </c>
      <c r="T53">
        <v>52</v>
      </c>
      <c r="U53" t="s">
        <v>548</v>
      </c>
      <c r="V53">
        <v>4.2999999999999997E-2</v>
      </c>
      <c r="W53">
        <f t="shared" si="3"/>
        <v>1.2899999999999999E-3</v>
      </c>
      <c r="Z53">
        <v>52</v>
      </c>
      <c r="AA53" t="s">
        <v>487</v>
      </c>
      <c r="AB53">
        <v>0.11</v>
      </c>
      <c r="AC53">
        <f t="shared" si="4"/>
        <v>3.3E-3</v>
      </c>
      <c r="AL53">
        <v>52</v>
      </c>
      <c r="AM53" t="s">
        <v>746</v>
      </c>
      <c r="AN53">
        <v>1.7999999999999999E-2</v>
      </c>
      <c r="AO53">
        <f t="shared" si="6"/>
        <v>5.399999999999999E-4</v>
      </c>
      <c r="AX53">
        <v>52</v>
      </c>
      <c r="AY53" t="s">
        <v>747</v>
      </c>
      <c r="AZ53">
        <v>3.6999999999999998E-2</v>
      </c>
      <c r="BA53">
        <f t="shared" si="8"/>
        <v>1.1099999999999999E-3</v>
      </c>
    </row>
    <row r="54" spans="2:71" x14ac:dyDescent="0.25">
      <c r="K54" s="12">
        <f>SUM(K2:K52)</f>
        <v>0.23042999999999997</v>
      </c>
      <c r="T54">
        <v>53</v>
      </c>
      <c r="U54" t="s">
        <v>583</v>
      </c>
      <c r="V54">
        <v>3.2000000000000001E-2</v>
      </c>
      <c r="W54">
        <f t="shared" si="3"/>
        <v>9.6000000000000002E-4</v>
      </c>
      <c r="Z54">
        <v>53</v>
      </c>
      <c r="AA54" t="s">
        <v>497</v>
      </c>
      <c r="AB54">
        <v>0.10199999999999999</v>
      </c>
      <c r="AC54">
        <f t="shared" si="4"/>
        <v>3.0599999999999998E-3</v>
      </c>
      <c r="AX54">
        <v>53</v>
      </c>
      <c r="AY54" t="s">
        <v>748</v>
      </c>
      <c r="AZ54">
        <v>3.2000000000000001E-2</v>
      </c>
      <c r="BA54">
        <f t="shared" si="8"/>
        <v>9.6000000000000002E-4</v>
      </c>
    </row>
    <row r="55" spans="2:71" x14ac:dyDescent="0.25">
      <c r="T55">
        <v>54</v>
      </c>
      <c r="U55" t="s">
        <v>730</v>
      </c>
      <c r="V55">
        <v>2.1000000000000001E-2</v>
      </c>
      <c r="W55">
        <f t="shared" si="3"/>
        <v>6.3000000000000003E-4</v>
      </c>
      <c r="Z55">
        <v>54</v>
      </c>
      <c r="AA55" t="s">
        <v>506</v>
      </c>
      <c r="AB55">
        <v>9.5000000000000001E-2</v>
      </c>
      <c r="AC55">
        <f t="shared" si="4"/>
        <v>2.8500000000000001E-3</v>
      </c>
    </row>
    <row r="56" spans="2:71" x14ac:dyDescent="0.25">
      <c r="Z56">
        <v>55</v>
      </c>
      <c r="AA56" t="s">
        <v>514</v>
      </c>
      <c r="AB56">
        <v>7.0999999999999994E-2</v>
      </c>
      <c r="AC56">
        <f t="shared" si="4"/>
        <v>2.1299999999999995E-3</v>
      </c>
    </row>
    <row r="57" spans="2:71" x14ac:dyDescent="0.25">
      <c r="Z57">
        <v>56</v>
      </c>
      <c r="AA57" t="s">
        <v>520</v>
      </c>
      <c r="AB57">
        <v>6.4000000000000001E-2</v>
      </c>
      <c r="AC57">
        <f t="shared" si="4"/>
        <v>1.92E-3</v>
      </c>
    </row>
    <row r="58" spans="2:71" x14ac:dyDescent="0.25">
      <c r="Z58">
        <v>57</v>
      </c>
      <c r="AA58" t="s">
        <v>527</v>
      </c>
      <c r="AB58">
        <v>6.0999999999999999E-2</v>
      </c>
      <c r="AC58">
        <f t="shared" si="4"/>
        <v>1.8299999999999998E-3</v>
      </c>
    </row>
    <row r="59" spans="2:71" x14ac:dyDescent="0.25">
      <c r="Z59">
        <v>58</v>
      </c>
      <c r="AA59" t="s">
        <v>534</v>
      </c>
      <c r="AB59">
        <v>5.3999999999999999E-2</v>
      </c>
      <c r="AC59">
        <f t="shared" si="4"/>
        <v>1.6199999999999999E-3</v>
      </c>
    </row>
    <row r="60" spans="2:71" x14ac:dyDescent="0.25">
      <c r="Q60" s="13">
        <f>SUM(Q2:Q57)</f>
        <v>0.26516999999999991</v>
      </c>
      <c r="W60" s="13">
        <f>SUM(W2:W57)</f>
        <v>0.26018999999999998</v>
      </c>
      <c r="Z60">
        <v>59</v>
      </c>
      <c r="AA60" t="s">
        <v>541</v>
      </c>
      <c r="AB60">
        <v>3.2000000000000001E-2</v>
      </c>
      <c r="AC60">
        <f t="shared" si="4"/>
        <v>9.6000000000000002E-4</v>
      </c>
      <c r="AI60" s="13">
        <f>SUM(AI2:AI57)</f>
        <v>0.23281500000000002</v>
      </c>
      <c r="AO60" s="13">
        <f>SUM(AO2:AO57)</f>
        <v>0.20843999999999996</v>
      </c>
      <c r="AU60" s="13">
        <f>SUM(AU2:AU57)</f>
        <v>0.20633999999999994</v>
      </c>
      <c r="BA60" s="13">
        <f>SUM(BA2:BA57)</f>
        <v>0.21779999999999994</v>
      </c>
      <c r="BG60" s="13">
        <f>SUM(BG2:BG57)</f>
        <v>0.2150099999999999</v>
      </c>
      <c r="BM60" s="13">
        <f>SUM(BM2:BM57)</f>
        <v>0.23468999999999987</v>
      </c>
      <c r="BS60" s="13">
        <f>SUM(BS2:BS57)</f>
        <v>0.19137000000000004</v>
      </c>
    </row>
    <row r="61" spans="2:71" x14ac:dyDescent="0.25">
      <c r="Z61">
        <v>60</v>
      </c>
      <c r="AA61" t="s">
        <v>548</v>
      </c>
      <c r="AB61">
        <v>2.5000000000000001E-2</v>
      </c>
      <c r="AC61">
        <f t="shared" si="4"/>
        <v>7.5000000000000002E-4</v>
      </c>
    </row>
    <row r="63" spans="2:71" x14ac:dyDescent="0.25">
      <c r="AC63" s="13">
        <f>SUM(AC2:AC61)</f>
        <v>0.321239999999999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25D09-44DB-4AEF-9E62-B0598133DD13}">
  <dimension ref="A1:BS36"/>
  <sheetViews>
    <sheetView workbookViewId="0">
      <selection sqref="A1:E1"/>
    </sheetView>
  </sheetViews>
  <sheetFormatPr baseColWidth="10" defaultRowHeight="15" x14ac:dyDescent="0.25"/>
  <sheetData>
    <row r="1" spans="1:71" x14ac:dyDescent="0.25">
      <c r="A1" t="s">
        <v>14</v>
      </c>
      <c r="B1" t="s">
        <v>34</v>
      </c>
      <c r="C1" t="s">
        <v>368</v>
      </c>
      <c r="D1" t="s">
        <v>363</v>
      </c>
      <c r="E1" t="s">
        <v>364</v>
      </c>
      <c r="G1" t="s">
        <v>14</v>
      </c>
      <c r="H1" t="s">
        <v>34</v>
      </c>
      <c r="I1" t="s">
        <v>368</v>
      </c>
      <c r="J1" t="s">
        <v>363</v>
      </c>
      <c r="K1" t="s">
        <v>364</v>
      </c>
      <c r="M1" t="s">
        <v>14</v>
      </c>
      <c r="N1" t="s">
        <v>34</v>
      </c>
      <c r="O1" t="s">
        <v>368</v>
      </c>
      <c r="P1" t="s">
        <v>363</v>
      </c>
      <c r="Q1" t="s">
        <v>364</v>
      </c>
      <c r="S1" t="s">
        <v>14</v>
      </c>
      <c r="T1" t="s">
        <v>34</v>
      </c>
      <c r="U1" t="s">
        <v>368</v>
      </c>
      <c r="V1" t="s">
        <v>363</v>
      </c>
      <c r="W1" t="s">
        <v>364</v>
      </c>
      <c r="Y1" t="s">
        <v>14</v>
      </c>
      <c r="Z1" t="s">
        <v>34</v>
      </c>
      <c r="AA1" t="s">
        <v>368</v>
      </c>
      <c r="AB1" t="s">
        <v>363</v>
      </c>
      <c r="AC1" t="s">
        <v>364</v>
      </c>
      <c r="AE1" t="s">
        <v>14</v>
      </c>
      <c r="AF1" t="s">
        <v>34</v>
      </c>
      <c r="AG1" t="s">
        <v>368</v>
      </c>
      <c r="AH1" t="s">
        <v>363</v>
      </c>
      <c r="AI1" t="s">
        <v>364</v>
      </c>
      <c r="AK1" t="s">
        <v>14</v>
      </c>
      <c r="AL1" t="s">
        <v>34</v>
      </c>
      <c r="AM1" t="s">
        <v>368</v>
      </c>
      <c r="AN1" t="s">
        <v>363</v>
      </c>
      <c r="AO1" t="s">
        <v>364</v>
      </c>
      <c r="AQ1" t="s">
        <v>14</v>
      </c>
      <c r="AR1" t="s">
        <v>34</v>
      </c>
      <c r="AS1" t="s">
        <v>368</v>
      </c>
      <c r="AT1" t="s">
        <v>363</v>
      </c>
      <c r="AU1" t="s">
        <v>364</v>
      </c>
      <c r="AW1" t="s">
        <v>14</v>
      </c>
      <c r="AX1" t="s">
        <v>34</v>
      </c>
      <c r="AY1" t="s">
        <v>368</v>
      </c>
      <c r="AZ1" t="s">
        <v>363</v>
      </c>
      <c r="BA1" t="s">
        <v>364</v>
      </c>
      <c r="BC1" t="s">
        <v>14</v>
      </c>
      <c r="BD1" t="s">
        <v>34</v>
      </c>
      <c r="BE1" t="s">
        <v>368</v>
      </c>
      <c r="BF1" t="s">
        <v>363</v>
      </c>
      <c r="BG1" t="s">
        <v>364</v>
      </c>
      <c r="BI1" t="s">
        <v>14</v>
      </c>
      <c r="BJ1" t="s">
        <v>34</v>
      </c>
      <c r="BK1" t="s">
        <v>368</v>
      </c>
      <c r="BL1" t="s">
        <v>363</v>
      </c>
      <c r="BM1" t="s">
        <v>364</v>
      </c>
      <c r="BO1" t="s">
        <v>14</v>
      </c>
      <c r="BP1" t="s">
        <v>34</v>
      </c>
      <c r="BQ1" t="s">
        <v>368</v>
      </c>
      <c r="BR1" t="s">
        <v>363</v>
      </c>
      <c r="BS1" t="s">
        <v>364</v>
      </c>
    </row>
    <row r="2" spans="1:71" x14ac:dyDescent="0.25">
      <c r="A2" t="s">
        <v>5</v>
      </c>
      <c r="B2">
        <v>1</v>
      </c>
      <c r="C2" t="s">
        <v>1016</v>
      </c>
      <c r="D2">
        <v>3.0000000000000001E-3</v>
      </c>
      <c r="E2">
        <f t="shared" ref="E2:E27" si="0">(D2*0.03)</f>
        <v>8.9999999999999992E-5</v>
      </c>
      <c r="G2" t="s">
        <v>6</v>
      </c>
      <c r="H2">
        <v>1</v>
      </c>
      <c r="I2" t="s">
        <v>1015</v>
      </c>
      <c r="J2">
        <v>3.2000000000000001E-2</v>
      </c>
      <c r="K2">
        <f t="shared" ref="K2:K24" si="1">(J2*0.03)</f>
        <v>9.6000000000000002E-4</v>
      </c>
      <c r="M2" t="s">
        <v>12</v>
      </c>
      <c r="N2" t="s">
        <v>311</v>
      </c>
      <c r="O2">
        <v>1</v>
      </c>
      <c r="P2">
        <v>8.0000000000000002E-3</v>
      </c>
      <c r="Q2">
        <f t="shared" ref="Q2:Q29" si="2">(P2*0.03)</f>
        <v>2.4000000000000001E-4</v>
      </c>
      <c r="S2" t="s">
        <v>15</v>
      </c>
      <c r="T2">
        <v>1</v>
      </c>
      <c r="U2" t="s">
        <v>1014</v>
      </c>
      <c r="V2">
        <v>1.7000000000000001E-2</v>
      </c>
      <c r="W2">
        <f t="shared" ref="W2:W31" si="3">(V2*0.03)</f>
        <v>5.1000000000000004E-4</v>
      </c>
      <c r="Y2" t="s">
        <v>16</v>
      </c>
      <c r="Z2">
        <v>1</v>
      </c>
      <c r="AA2" t="s">
        <v>1013</v>
      </c>
      <c r="AB2">
        <v>6.0000000000000001E-3</v>
      </c>
      <c r="AC2">
        <f t="shared" ref="AC2:AC29" si="4">(AB2*0.03)</f>
        <v>1.7999999999999998E-4</v>
      </c>
      <c r="AE2" t="s">
        <v>17</v>
      </c>
      <c r="AF2">
        <v>1</v>
      </c>
      <c r="AG2" t="s">
        <v>992</v>
      </c>
      <c r="AH2">
        <v>7.0000000000000001E-3</v>
      </c>
      <c r="AI2">
        <f t="shared" ref="AI2:AI27" si="5">(AH2*0.03)</f>
        <v>2.1000000000000001E-4</v>
      </c>
      <c r="AK2" t="s">
        <v>18</v>
      </c>
      <c r="AL2">
        <v>1</v>
      </c>
      <c r="AM2" t="s">
        <v>1012</v>
      </c>
      <c r="AN2">
        <v>3.0000000000000001E-3</v>
      </c>
      <c r="AO2">
        <f t="shared" ref="AO2:AO29" si="6">(AN2*0.03)</f>
        <v>8.9999999999999992E-5</v>
      </c>
      <c r="AQ2" t="s">
        <v>19</v>
      </c>
      <c r="AR2">
        <v>1</v>
      </c>
      <c r="AS2" t="s">
        <v>1011</v>
      </c>
      <c r="AT2">
        <v>8.0000000000000002E-3</v>
      </c>
      <c r="AU2">
        <f t="shared" ref="AU2:AU27" si="7">(AT2*0.03)</f>
        <v>2.4000000000000001E-4</v>
      </c>
      <c r="AW2" t="s">
        <v>7</v>
      </c>
      <c r="AX2">
        <v>1</v>
      </c>
      <c r="AY2" t="s">
        <v>1010</v>
      </c>
      <c r="AZ2">
        <v>1.4999999999999999E-2</v>
      </c>
      <c r="BA2">
        <f t="shared" ref="BA2:BA26" si="8">(AZ2*0.03)</f>
        <v>4.4999999999999999E-4</v>
      </c>
      <c r="BC2" t="s">
        <v>8</v>
      </c>
      <c r="BD2">
        <v>1</v>
      </c>
      <c r="BE2" t="s">
        <v>1009</v>
      </c>
      <c r="BF2">
        <v>2.3E-2</v>
      </c>
      <c r="BG2">
        <f t="shared" ref="BG2:BG27" si="9">(BF2*0.03)</f>
        <v>6.8999999999999997E-4</v>
      </c>
      <c r="BI2" t="s">
        <v>9</v>
      </c>
      <c r="BJ2">
        <v>1</v>
      </c>
      <c r="BK2" t="s">
        <v>1008</v>
      </c>
      <c r="BL2">
        <v>7.0000000000000001E-3</v>
      </c>
      <c r="BM2">
        <f t="shared" ref="BM2:BM26" si="10">(BL2*0.03)</f>
        <v>2.1000000000000001E-4</v>
      </c>
      <c r="BO2" t="s">
        <v>10</v>
      </c>
      <c r="BP2">
        <v>1</v>
      </c>
      <c r="BQ2" t="s">
        <v>1007</v>
      </c>
      <c r="BR2">
        <v>1.6E-2</v>
      </c>
      <c r="BS2">
        <f t="shared" ref="BS2:BS29" si="11">(BR2*0.03)</f>
        <v>4.8000000000000001E-4</v>
      </c>
    </row>
    <row r="3" spans="1:71" x14ac:dyDescent="0.25">
      <c r="B3">
        <v>2</v>
      </c>
      <c r="C3" t="s">
        <v>1006</v>
      </c>
      <c r="D3">
        <v>2.1999999999999999E-2</v>
      </c>
      <c r="E3">
        <f t="shared" si="0"/>
        <v>6.5999999999999989E-4</v>
      </c>
      <c r="H3">
        <v>2</v>
      </c>
      <c r="I3" t="s">
        <v>1005</v>
      </c>
      <c r="J3">
        <v>3.3000000000000002E-2</v>
      </c>
      <c r="K3">
        <f t="shared" si="1"/>
        <v>9.8999999999999999E-4</v>
      </c>
      <c r="N3" t="s">
        <v>1004</v>
      </c>
      <c r="O3">
        <v>2</v>
      </c>
      <c r="P3" s="11">
        <v>1.6E-2</v>
      </c>
      <c r="Q3">
        <f t="shared" si="2"/>
        <v>4.8000000000000001E-4</v>
      </c>
      <c r="T3">
        <v>2</v>
      </c>
      <c r="U3" t="s">
        <v>1003</v>
      </c>
      <c r="V3">
        <v>1.7000000000000001E-2</v>
      </c>
      <c r="W3">
        <f t="shared" si="3"/>
        <v>5.1000000000000004E-4</v>
      </c>
      <c r="Z3">
        <v>2</v>
      </c>
      <c r="AA3" t="s">
        <v>1002</v>
      </c>
      <c r="AB3">
        <v>1.4E-2</v>
      </c>
      <c r="AC3">
        <f t="shared" si="4"/>
        <v>4.2000000000000002E-4</v>
      </c>
      <c r="AF3">
        <v>2</v>
      </c>
      <c r="AG3" t="s">
        <v>982</v>
      </c>
      <c r="AH3">
        <v>1.6500000000000001E-2</v>
      </c>
      <c r="AI3">
        <f t="shared" si="5"/>
        <v>4.95E-4</v>
      </c>
      <c r="AL3">
        <v>2</v>
      </c>
      <c r="AM3" t="s">
        <v>1001</v>
      </c>
      <c r="AN3">
        <v>3.0000000000000001E-3</v>
      </c>
      <c r="AO3">
        <f t="shared" si="6"/>
        <v>8.9999999999999992E-5</v>
      </c>
      <c r="AR3">
        <v>2</v>
      </c>
      <c r="AS3" t="s">
        <v>1000</v>
      </c>
      <c r="AT3">
        <v>6.0000000000000001E-3</v>
      </c>
      <c r="AU3">
        <f t="shared" si="7"/>
        <v>1.7999999999999998E-4</v>
      </c>
      <c r="AX3">
        <v>2</v>
      </c>
      <c r="AY3" t="s">
        <v>999</v>
      </c>
      <c r="AZ3">
        <v>0.02</v>
      </c>
      <c r="BA3">
        <f t="shared" si="8"/>
        <v>5.9999999999999995E-4</v>
      </c>
      <c r="BD3">
        <v>2</v>
      </c>
      <c r="BE3" t="s">
        <v>998</v>
      </c>
      <c r="BF3">
        <v>2.4E-2</v>
      </c>
      <c r="BG3">
        <f t="shared" si="9"/>
        <v>7.1999999999999994E-4</v>
      </c>
      <c r="BJ3">
        <v>2</v>
      </c>
      <c r="BK3" t="s">
        <v>997</v>
      </c>
      <c r="BL3">
        <v>2.1000000000000001E-2</v>
      </c>
      <c r="BM3">
        <f t="shared" si="10"/>
        <v>6.3000000000000003E-4</v>
      </c>
      <c r="BP3">
        <v>2</v>
      </c>
      <c r="BQ3" t="s">
        <v>996</v>
      </c>
      <c r="BR3">
        <v>0.03</v>
      </c>
      <c r="BS3">
        <f t="shared" si="11"/>
        <v>8.9999999999999998E-4</v>
      </c>
    </row>
    <row r="4" spans="1:71" x14ac:dyDescent="0.25">
      <c r="B4">
        <v>3</v>
      </c>
      <c r="C4" t="s">
        <v>995</v>
      </c>
      <c r="D4">
        <v>2.7E-2</v>
      </c>
      <c r="E4">
        <f t="shared" si="0"/>
        <v>8.0999999999999996E-4</v>
      </c>
      <c r="H4">
        <v>3</v>
      </c>
      <c r="I4" t="s">
        <v>994</v>
      </c>
      <c r="J4">
        <v>5.7000000000000002E-2</v>
      </c>
      <c r="K4">
        <f t="shared" si="1"/>
        <v>1.7099999999999999E-3</v>
      </c>
      <c r="N4" t="s">
        <v>319</v>
      </c>
      <c r="O4">
        <v>3</v>
      </c>
      <c r="P4">
        <v>0.03</v>
      </c>
      <c r="Q4">
        <f t="shared" si="2"/>
        <v>8.9999999999999998E-4</v>
      </c>
      <c r="T4">
        <v>3</v>
      </c>
      <c r="U4" t="s">
        <v>993</v>
      </c>
      <c r="V4">
        <v>3.6999999999999998E-2</v>
      </c>
      <c r="W4">
        <f t="shared" si="3"/>
        <v>1.1099999999999999E-3</v>
      </c>
      <c r="Z4">
        <v>3</v>
      </c>
      <c r="AA4" t="s">
        <v>992</v>
      </c>
      <c r="AB4">
        <v>1.7999999999999999E-2</v>
      </c>
      <c r="AC4">
        <f t="shared" si="4"/>
        <v>5.399999999999999E-4</v>
      </c>
      <c r="AF4">
        <v>3</v>
      </c>
      <c r="AG4" t="s">
        <v>972</v>
      </c>
      <c r="AH4">
        <v>2.5999999999999999E-2</v>
      </c>
      <c r="AI4">
        <f t="shared" si="5"/>
        <v>7.7999999999999999E-4</v>
      </c>
      <c r="AL4">
        <v>3</v>
      </c>
      <c r="AM4" t="s">
        <v>991</v>
      </c>
      <c r="AN4">
        <v>6.0000000000000001E-3</v>
      </c>
      <c r="AO4">
        <f t="shared" si="6"/>
        <v>1.7999999999999998E-4</v>
      </c>
      <c r="AR4">
        <v>3</v>
      </c>
      <c r="AS4" t="s">
        <v>990</v>
      </c>
      <c r="AT4">
        <v>1.6E-2</v>
      </c>
      <c r="AU4">
        <f t="shared" si="7"/>
        <v>4.8000000000000001E-4</v>
      </c>
      <c r="AX4">
        <v>3</v>
      </c>
      <c r="AY4" t="s">
        <v>989</v>
      </c>
      <c r="AZ4">
        <v>2.4E-2</v>
      </c>
      <c r="BA4">
        <f t="shared" si="8"/>
        <v>7.1999999999999994E-4</v>
      </c>
      <c r="BD4">
        <v>3</v>
      </c>
      <c r="BE4" t="s">
        <v>988</v>
      </c>
      <c r="BF4">
        <v>2.4E-2</v>
      </c>
      <c r="BG4">
        <f t="shared" si="9"/>
        <v>7.1999999999999994E-4</v>
      </c>
      <c r="BJ4">
        <v>3</v>
      </c>
      <c r="BK4" t="s">
        <v>987</v>
      </c>
      <c r="BL4">
        <v>2.5999999999999999E-2</v>
      </c>
      <c r="BM4">
        <f t="shared" si="10"/>
        <v>7.7999999999999999E-4</v>
      </c>
      <c r="BP4">
        <v>3</v>
      </c>
      <c r="BQ4" t="s">
        <v>986</v>
      </c>
      <c r="BR4">
        <v>3.3000000000000002E-2</v>
      </c>
      <c r="BS4">
        <f t="shared" si="11"/>
        <v>9.8999999999999999E-4</v>
      </c>
    </row>
    <row r="5" spans="1:71" x14ac:dyDescent="0.25">
      <c r="B5">
        <v>4</v>
      </c>
      <c r="C5" t="s">
        <v>985</v>
      </c>
      <c r="D5">
        <v>3.3000000000000002E-2</v>
      </c>
      <c r="E5">
        <f t="shared" si="0"/>
        <v>9.8999999999999999E-4</v>
      </c>
      <c r="H5">
        <v>4</v>
      </c>
      <c r="I5" t="s">
        <v>984</v>
      </c>
      <c r="J5">
        <v>4.5999999999999999E-2</v>
      </c>
      <c r="K5">
        <f t="shared" si="1"/>
        <v>1.3799999999999999E-3</v>
      </c>
      <c r="N5" t="s">
        <v>327</v>
      </c>
      <c r="O5">
        <v>4</v>
      </c>
      <c r="P5">
        <v>3.4000000000000002E-2</v>
      </c>
      <c r="Q5">
        <f t="shared" si="2"/>
        <v>1.0200000000000001E-3</v>
      </c>
      <c r="T5">
        <v>4</v>
      </c>
      <c r="U5" t="s">
        <v>983</v>
      </c>
      <c r="V5">
        <v>4.2000000000000003E-2</v>
      </c>
      <c r="W5">
        <f t="shared" si="3"/>
        <v>1.2600000000000001E-3</v>
      </c>
      <c r="Z5">
        <v>4</v>
      </c>
      <c r="AA5" t="s">
        <v>982</v>
      </c>
      <c r="AB5">
        <v>2.5999999999999999E-2</v>
      </c>
      <c r="AC5">
        <f t="shared" si="4"/>
        <v>7.7999999999999999E-4</v>
      </c>
      <c r="AF5">
        <v>4</v>
      </c>
      <c r="AG5" t="s">
        <v>962</v>
      </c>
      <c r="AH5">
        <v>2.5000000000000001E-2</v>
      </c>
      <c r="AI5">
        <f t="shared" si="5"/>
        <v>7.5000000000000002E-4</v>
      </c>
      <c r="AL5">
        <v>4</v>
      </c>
      <c r="AM5" t="s">
        <v>981</v>
      </c>
      <c r="AN5">
        <v>8.9999999999999993E-3</v>
      </c>
      <c r="AO5">
        <f t="shared" si="6"/>
        <v>2.6999999999999995E-4</v>
      </c>
      <c r="AR5">
        <v>4</v>
      </c>
      <c r="AS5" t="s">
        <v>980</v>
      </c>
      <c r="AT5">
        <v>0.02</v>
      </c>
      <c r="AU5">
        <f t="shared" si="7"/>
        <v>5.9999999999999995E-4</v>
      </c>
      <c r="AX5">
        <v>4</v>
      </c>
      <c r="AY5" t="s">
        <v>979</v>
      </c>
      <c r="AZ5">
        <v>3.6999999999999998E-2</v>
      </c>
      <c r="BA5">
        <f t="shared" si="8"/>
        <v>1.1099999999999999E-3</v>
      </c>
      <c r="BD5">
        <v>4</v>
      </c>
      <c r="BE5" t="s">
        <v>978</v>
      </c>
      <c r="BF5">
        <v>3.3000000000000002E-2</v>
      </c>
      <c r="BG5">
        <f t="shared" si="9"/>
        <v>9.8999999999999999E-4</v>
      </c>
      <c r="BJ5">
        <v>4</v>
      </c>
      <c r="BK5" t="s">
        <v>977</v>
      </c>
      <c r="BL5">
        <v>3.7999999999999999E-2</v>
      </c>
      <c r="BM5">
        <f t="shared" si="10"/>
        <v>1.14E-3</v>
      </c>
      <c r="BP5">
        <v>4</v>
      </c>
      <c r="BQ5" t="s">
        <v>976</v>
      </c>
      <c r="BR5">
        <v>4.7E-2</v>
      </c>
      <c r="BS5">
        <f t="shared" si="11"/>
        <v>1.41E-3</v>
      </c>
    </row>
    <row r="6" spans="1:71" x14ac:dyDescent="0.25">
      <c r="B6">
        <v>5</v>
      </c>
      <c r="C6" t="s">
        <v>975</v>
      </c>
      <c r="D6">
        <v>5.3999999999999999E-2</v>
      </c>
      <c r="E6">
        <f t="shared" si="0"/>
        <v>1.6199999999999999E-3</v>
      </c>
      <c r="H6">
        <v>5</v>
      </c>
      <c r="I6" t="s">
        <v>974</v>
      </c>
      <c r="J6">
        <v>6.4000000000000001E-2</v>
      </c>
      <c r="K6">
        <f t="shared" si="1"/>
        <v>1.92E-3</v>
      </c>
      <c r="N6" t="s">
        <v>333</v>
      </c>
      <c r="O6">
        <v>5</v>
      </c>
      <c r="P6">
        <v>4.5999999999999999E-2</v>
      </c>
      <c r="Q6">
        <f t="shared" si="2"/>
        <v>1.3799999999999999E-3</v>
      </c>
      <c r="T6">
        <v>5</v>
      </c>
      <c r="U6" t="s">
        <v>973</v>
      </c>
      <c r="V6">
        <v>4.5999999999999999E-2</v>
      </c>
      <c r="W6">
        <f t="shared" si="3"/>
        <v>1.3799999999999999E-3</v>
      </c>
      <c r="Z6">
        <v>5</v>
      </c>
      <c r="AA6" t="s">
        <v>972</v>
      </c>
      <c r="AB6">
        <v>3.7999999999999999E-2</v>
      </c>
      <c r="AC6">
        <f t="shared" si="4"/>
        <v>1.14E-3</v>
      </c>
      <c r="AF6">
        <v>5</v>
      </c>
      <c r="AG6" t="s">
        <v>952</v>
      </c>
      <c r="AH6">
        <v>3.6999999999999998E-2</v>
      </c>
      <c r="AI6">
        <f t="shared" si="5"/>
        <v>1.1099999999999999E-3</v>
      </c>
      <c r="AL6">
        <v>5</v>
      </c>
      <c r="AM6" t="s">
        <v>971</v>
      </c>
      <c r="AN6">
        <v>1.4999999999999999E-2</v>
      </c>
      <c r="AO6">
        <f t="shared" si="6"/>
        <v>4.4999999999999999E-4</v>
      </c>
      <c r="AR6">
        <v>5</v>
      </c>
      <c r="AS6" t="s">
        <v>970</v>
      </c>
      <c r="AT6">
        <v>2.5000000000000001E-2</v>
      </c>
      <c r="AU6">
        <f t="shared" si="7"/>
        <v>7.5000000000000002E-4</v>
      </c>
      <c r="AX6">
        <v>5</v>
      </c>
      <c r="AY6" t="s">
        <v>969</v>
      </c>
      <c r="AZ6">
        <v>4.2999999999999997E-2</v>
      </c>
      <c r="BA6">
        <f t="shared" si="8"/>
        <v>1.2899999999999999E-3</v>
      </c>
      <c r="BD6">
        <v>5</v>
      </c>
      <c r="BE6" t="s">
        <v>968</v>
      </c>
      <c r="BF6">
        <v>3.6999999999999998E-2</v>
      </c>
      <c r="BG6">
        <f t="shared" si="9"/>
        <v>1.1099999999999999E-3</v>
      </c>
      <c r="BJ6">
        <v>5</v>
      </c>
      <c r="BK6" t="s">
        <v>967</v>
      </c>
      <c r="BL6">
        <v>4.2999999999999997E-2</v>
      </c>
      <c r="BM6">
        <f t="shared" si="10"/>
        <v>1.2899999999999999E-3</v>
      </c>
      <c r="BP6">
        <v>5</v>
      </c>
      <c r="BQ6" t="s">
        <v>966</v>
      </c>
      <c r="BR6">
        <v>3.6999999999999998E-2</v>
      </c>
      <c r="BS6">
        <f t="shared" si="11"/>
        <v>1.1099999999999999E-3</v>
      </c>
    </row>
    <row r="7" spans="1:71" x14ac:dyDescent="0.25">
      <c r="B7">
        <v>6</v>
      </c>
      <c r="C7" t="s">
        <v>965</v>
      </c>
      <c r="D7">
        <v>5.0999999999999997E-2</v>
      </c>
      <c r="E7">
        <f t="shared" si="0"/>
        <v>1.5299999999999999E-3</v>
      </c>
      <c r="H7">
        <v>6</v>
      </c>
      <c r="I7" t="s">
        <v>964</v>
      </c>
      <c r="J7">
        <v>6.2E-2</v>
      </c>
      <c r="K7">
        <f t="shared" si="1"/>
        <v>1.8599999999999999E-3</v>
      </c>
      <c r="N7" t="s">
        <v>339</v>
      </c>
      <c r="O7">
        <v>6</v>
      </c>
      <c r="P7">
        <v>4.5999999999999999E-2</v>
      </c>
      <c r="Q7">
        <f t="shared" si="2"/>
        <v>1.3799999999999999E-3</v>
      </c>
      <c r="T7">
        <v>6</v>
      </c>
      <c r="U7" t="s">
        <v>963</v>
      </c>
      <c r="V7">
        <v>4.7E-2</v>
      </c>
      <c r="W7">
        <f t="shared" si="3"/>
        <v>1.41E-3</v>
      </c>
      <c r="Z7">
        <v>6</v>
      </c>
      <c r="AA7" t="s">
        <v>962</v>
      </c>
      <c r="AB7">
        <v>3.6999999999999998E-2</v>
      </c>
      <c r="AC7">
        <f t="shared" si="4"/>
        <v>1.1099999999999999E-3</v>
      </c>
      <c r="AF7">
        <v>6</v>
      </c>
      <c r="AG7" t="s">
        <v>942</v>
      </c>
      <c r="AH7">
        <v>3.4000000000000002E-2</v>
      </c>
      <c r="AI7">
        <f t="shared" si="5"/>
        <v>1.0200000000000001E-3</v>
      </c>
      <c r="AL7">
        <v>6</v>
      </c>
      <c r="AM7" t="s">
        <v>961</v>
      </c>
      <c r="AN7">
        <v>1.4E-2</v>
      </c>
      <c r="AO7">
        <f t="shared" si="6"/>
        <v>4.2000000000000002E-4</v>
      </c>
      <c r="AR7">
        <v>6</v>
      </c>
      <c r="AS7" t="s">
        <v>960</v>
      </c>
      <c r="AT7">
        <v>0.04</v>
      </c>
      <c r="AU7">
        <f t="shared" si="7"/>
        <v>1.1999999999999999E-3</v>
      </c>
      <c r="AX7">
        <v>6</v>
      </c>
      <c r="AY7" t="s">
        <v>959</v>
      </c>
      <c r="AZ7">
        <v>4.9000000000000002E-2</v>
      </c>
      <c r="BA7">
        <f t="shared" si="8"/>
        <v>1.47E-3</v>
      </c>
      <c r="BD7">
        <v>6</v>
      </c>
      <c r="BE7" t="s">
        <v>958</v>
      </c>
      <c r="BF7">
        <v>4.2000000000000003E-2</v>
      </c>
      <c r="BG7">
        <f t="shared" si="9"/>
        <v>1.2600000000000001E-3</v>
      </c>
      <c r="BJ7">
        <v>6</v>
      </c>
      <c r="BK7" t="s">
        <v>957</v>
      </c>
      <c r="BL7">
        <v>4.2000000000000003E-2</v>
      </c>
      <c r="BM7">
        <f t="shared" si="10"/>
        <v>1.2600000000000001E-3</v>
      </c>
      <c r="BP7">
        <v>6</v>
      </c>
      <c r="BQ7" t="s">
        <v>956</v>
      </c>
      <c r="BR7">
        <v>4.9000000000000002E-2</v>
      </c>
      <c r="BS7">
        <f t="shared" si="11"/>
        <v>1.47E-3</v>
      </c>
    </row>
    <row r="8" spans="1:71" x14ac:dyDescent="0.25">
      <c r="B8">
        <v>7</v>
      </c>
      <c r="C8" t="s">
        <v>955</v>
      </c>
      <c r="D8">
        <v>5.5E-2</v>
      </c>
      <c r="E8">
        <f t="shared" si="0"/>
        <v>1.65E-3</v>
      </c>
      <c r="H8">
        <v>7</v>
      </c>
      <c r="I8" t="s">
        <v>954</v>
      </c>
      <c r="J8">
        <v>6.2E-2</v>
      </c>
      <c r="K8">
        <f t="shared" si="1"/>
        <v>1.8599999999999999E-3</v>
      </c>
      <c r="N8" t="s">
        <v>344</v>
      </c>
      <c r="O8">
        <v>7</v>
      </c>
      <c r="P8">
        <v>5.3999999999999999E-2</v>
      </c>
      <c r="Q8">
        <f t="shared" si="2"/>
        <v>1.6199999999999999E-3</v>
      </c>
      <c r="T8">
        <v>7</v>
      </c>
      <c r="U8" t="s">
        <v>953</v>
      </c>
      <c r="V8">
        <v>5.2999999999999999E-2</v>
      </c>
      <c r="W8">
        <f t="shared" si="3"/>
        <v>1.5899999999999998E-3</v>
      </c>
      <c r="Z8">
        <v>7</v>
      </c>
      <c r="AA8" t="s">
        <v>952</v>
      </c>
      <c r="AB8">
        <v>4.4999999999999998E-2</v>
      </c>
      <c r="AC8">
        <f t="shared" si="4"/>
        <v>1.3499999999999999E-3</v>
      </c>
      <c r="AF8">
        <v>7</v>
      </c>
      <c r="AG8" t="s">
        <v>931</v>
      </c>
      <c r="AH8">
        <v>3.1E-2</v>
      </c>
      <c r="AI8">
        <f t="shared" si="5"/>
        <v>9.2999999999999995E-4</v>
      </c>
      <c r="AL8">
        <v>7</v>
      </c>
      <c r="AM8" t="s">
        <v>951</v>
      </c>
      <c r="AN8">
        <v>0.02</v>
      </c>
      <c r="AO8">
        <f t="shared" si="6"/>
        <v>5.9999999999999995E-4</v>
      </c>
      <c r="AR8">
        <v>7</v>
      </c>
      <c r="AS8" t="s">
        <v>950</v>
      </c>
      <c r="AT8">
        <v>3.7999999999999999E-2</v>
      </c>
      <c r="AU8">
        <f t="shared" si="7"/>
        <v>1.14E-3</v>
      </c>
      <c r="AX8">
        <v>7</v>
      </c>
      <c r="AY8" t="s">
        <v>949</v>
      </c>
      <c r="AZ8">
        <v>5.8000000000000003E-2</v>
      </c>
      <c r="BA8">
        <f t="shared" si="8"/>
        <v>1.74E-3</v>
      </c>
      <c r="BD8">
        <v>7</v>
      </c>
      <c r="BE8" t="s">
        <v>948</v>
      </c>
      <c r="BF8">
        <v>5.8000000000000003E-2</v>
      </c>
      <c r="BG8">
        <f t="shared" si="9"/>
        <v>1.74E-3</v>
      </c>
      <c r="BJ8">
        <v>7</v>
      </c>
      <c r="BK8" t="s">
        <v>947</v>
      </c>
      <c r="BL8">
        <v>4.7E-2</v>
      </c>
      <c r="BM8">
        <f t="shared" si="10"/>
        <v>1.41E-3</v>
      </c>
      <c r="BP8">
        <v>7</v>
      </c>
      <c r="BQ8" t="s">
        <v>946</v>
      </c>
      <c r="BR8">
        <v>0.05</v>
      </c>
      <c r="BS8">
        <f t="shared" si="11"/>
        <v>1.5E-3</v>
      </c>
    </row>
    <row r="9" spans="1:71" x14ac:dyDescent="0.25">
      <c r="B9">
        <v>8</v>
      </c>
      <c r="C9" t="s">
        <v>945</v>
      </c>
      <c r="D9">
        <v>6.4000000000000001E-2</v>
      </c>
      <c r="E9">
        <f t="shared" si="0"/>
        <v>1.92E-3</v>
      </c>
      <c r="H9">
        <v>8</v>
      </c>
      <c r="I9" t="s">
        <v>944</v>
      </c>
      <c r="J9">
        <v>5.8999999999999997E-2</v>
      </c>
      <c r="K9">
        <f t="shared" si="1"/>
        <v>1.7699999999999999E-3</v>
      </c>
      <c r="N9" t="s">
        <v>348</v>
      </c>
      <c r="O9">
        <v>8</v>
      </c>
      <c r="P9">
        <v>5.7000000000000002E-2</v>
      </c>
      <c r="Q9">
        <f t="shared" si="2"/>
        <v>1.7099999999999999E-3</v>
      </c>
      <c r="T9">
        <v>8</v>
      </c>
      <c r="U9" t="s">
        <v>943</v>
      </c>
      <c r="V9">
        <v>0.05</v>
      </c>
      <c r="W9">
        <f t="shared" si="3"/>
        <v>1.5E-3</v>
      </c>
      <c r="Z9">
        <v>8</v>
      </c>
      <c r="AA9" t="s">
        <v>942</v>
      </c>
      <c r="AB9">
        <v>4.2000000000000003E-2</v>
      </c>
      <c r="AC9">
        <f t="shared" si="4"/>
        <v>1.2600000000000001E-3</v>
      </c>
      <c r="AF9">
        <v>8</v>
      </c>
      <c r="AG9" t="s">
        <v>941</v>
      </c>
      <c r="AH9">
        <v>4.1000000000000002E-2</v>
      </c>
      <c r="AI9">
        <f t="shared" si="5"/>
        <v>1.23E-3</v>
      </c>
      <c r="AL9">
        <v>8</v>
      </c>
      <c r="AM9" t="s">
        <v>940</v>
      </c>
      <c r="AN9">
        <v>3.6999999999999998E-2</v>
      </c>
      <c r="AO9">
        <f t="shared" si="6"/>
        <v>1.1099999999999999E-3</v>
      </c>
      <c r="AR9">
        <v>8</v>
      </c>
      <c r="AS9" t="s">
        <v>939</v>
      </c>
      <c r="AT9">
        <v>2.9000000000000001E-2</v>
      </c>
      <c r="AU9">
        <f t="shared" si="7"/>
        <v>8.7000000000000001E-4</v>
      </c>
      <c r="AX9">
        <v>8</v>
      </c>
      <c r="AY9" t="s">
        <v>938</v>
      </c>
      <c r="AZ9">
        <v>6.2E-2</v>
      </c>
      <c r="BA9">
        <f t="shared" si="8"/>
        <v>1.8599999999999999E-3</v>
      </c>
      <c r="BD9">
        <v>8</v>
      </c>
      <c r="BE9" t="s">
        <v>937</v>
      </c>
      <c r="BF9">
        <v>5.5E-2</v>
      </c>
      <c r="BG9">
        <f t="shared" si="9"/>
        <v>1.65E-3</v>
      </c>
      <c r="BJ9">
        <v>8</v>
      </c>
      <c r="BK9" t="s">
        <v>936</v>
      </c>
      <c r="BL9">
        <v>5.2999999999999999E-2</v>
      </c>
      <c r="BM9">
        <f t="shared" si="10"/>
        <v>1.5899999999999998E-3</v>
      </c>
      <c r="BP9">
        <v>8</v>
      </c>
      <c r="BQ9" t="s">
        <v>935</v>
      </c>
      <c r="BR9">
        <v>4.9000000000000002E-2</v>
      </c>
      <c r="BS9">
        <f t="shared" si="11"/>
        <v>1.47E-3</v>
      </c>
    </row>
    <row r="10" spans="1:71" x14ac:dyDescent="0.25">
      <c r="B10">
        <v>9</v>
      </c>
      <c r="C10" t="s">
        <v>934</v>
      </c>
      <c r="D10">
        <v>6.2E-2</v>
      </c>
      <c r="E10">
        <f t="shared" si="0"/>
        <v>1.8599999999999999E-3</v>
      </c>
      <c r="H10">
        <v>9</v>
      </c>
      <c r="I10" t="s">
        <v>933</v>
      </c>
      <c r="J10">
        <v>5.0999999999999997E-2</v>
      </c>
      <c r="K10">
        <f t="shared" si="1"/>
        <v>1.5299999999999999E-3</v>
      </c>
      <c r="N10" t="s">
        <v>352</v>
      </c>
      <c r="O10">
        <v>9</v>
      </c>
      <c r="P10">
        <v>5.5E-2</v>
      </c>
      <c r="Q10">
        <f t="shared" si="2"/>
        <v>1.65E-3</v>
      </c>
      <c r="T10">
        <v>9</v>
      </c>
      <c r="U10" t="s">
        <v>932</v>
      </c>
      <c r="V10">
        <v>4.3999999999999997E-2</v>
      </c>
      <c r="W10">
        <f t="shared" si="3"/>
        <v>1.3199999999999998E-3</v>
      </c>
      <c r="Z10">
        <v>9</v>
      </c>
      <c r="AA10" t="s">
        <v>931</v>
      </c>
      <c r="AB10">
        <v>5.0999999999999997E-2</v>
      </c>
      <c r="AC10">
        <f t="shared" si="4"/>
        <v>1.5299999999999999E-3</v>
      </c>
      <c r="AF10">
        <v>9</v>
      </c>
      <c r="AG10" t="s">
        <v>913</v>
      </c>
      <c r="AH10">
        <v>4.5499999999999999E-2</v>
      </c>
      <c r="AI10">
        <f t="shared" si="5"/>
        <v>1.3649999999999999E-3</v>
      </c>
      <c r="AL10">
        <v>9</v>
      </c>
      <c r="AM10" t="s">
        <v>930</v>
      </c>
      <c r="AN10">
        <v>4.2000000000000003E-2</v>
      </c>
      <c r="AO10">
        <f t="shared" si="6"/>
        <v>1.2600000000000001E-3</v>
      </c>
      <c r="AR10">
        <v>9</v>
      </c>
      <c r="AS10" t="s">
        <v>929</v>
      </c>
      <c r="AT10">
        <v>4.2000000000000003E-2</v>
      </c>
      <c r="AU10">
        <f t="shared" si="7"/>
        <v>1.2600000000000001E-3</v>
      </c>
      <c r="AX10">
        <v>9</v>
      </c>
      <c r="AY10" t="s">
        <v>928</v>
      </c>
      <c r="AZ10">
        <v>6.7000000000000004E-2</v>
      </c>
      <c r="BA10">
        <f t="shared" si="8"/>
        <v>2.0100000000000001E-3</v>
      </c>
      <c r="BD10">
        <v>9</v>
      </c>
      <c r="BE10" t="s">
        <v>927</v>
      </c>
      <c r="BF10">
        <v>7.0999999999999994E-2</v>
      </c>
      <c r="BG10">
        <f t="shared" si="9"/>
        <v>2.1299999999999995E-3</v>
      </c>
      <c r="BJ10">
        <v>9</v>
      </c>
      <c r="BK10" t="s">
        <v>926</v>
      </c>
      <c r="BL10" s="11">
        <v>0.05</v>
      </c>
      <c r="BM10">
        <f t="shared" si="10"/>
        <v>1.5E-3</v>
      </c>
      <c r="BP10">
        <v>9</v>
      </c>
      <c r="BQ10" t="s">
        <v>925</v>
      </c>
      <c r="BR10">
        <v>0.05</v>
      </c>
      <c r="BS10">
        <f t="shared" si="11"/>
        <v>1.5E-3</v>
      </c>
    </row>
    <row r="11" spans="1:71" x14ac:dyDescent="0.25">
      <c r="B11">
        <v>10</v>
      </c>
      <c r="C11" t="s">
        <v>924</v>
      </c>
      <c r="D11">
        <v>6.0999999999999999E-2</v>
      </c>
      <c r="E11">
        <f t="shared" si="0"/>
        <v>1.8299999999999998E-3</v>
      </c>
      <c r="H11">
        <v>10</v>
      </c>
      <c r="I11" t="s">
        <v>923</v>
      </c>
      <c r="J11">
        <v>6.8000000000000005E-2</v>
      </c>
      <c r="K11">
        <f t="shared" si="1"/>
        <v>2.0400000000000001E-3</v>
      </c>
      <c r="N11" t="s">
        <v>356</v>
      </c>
      <c r="O11">
        <v>10</v>
      </c>
      <c r="P11">
        <v>5.7000000000000002E-2</v>
      </c>
      <c r="Q11">
        <f t="shared" si="2"/>
        <v>1.7099999999999999E-3</v>
      </c>
      <c r="T11">
        <v>10</v>
      </c>
      <c r="U11" t="s">
        <v>922</v>
      </c>
      <c r="V11">
        <v>4.5999999999999999E-2</v>
      </c>
      <c r="W11">
        <f t="shared" si="3"/>
        <v>1.3799999999999999E-3</v>
      </c>
      <c r="Z11">
        <v>10</v>
      </c>
      <c r="AA11" t="s">
        <v>941</v>
      </c>
      <c r="AB11">
        <v>5.2999999999999999E-2</v>
      </c>
      <c r="AC11">
        <f t="shared" si="4"/>
        <v>1.5899999999999998E-3</v>
      </c>
      <c r="AF11">
        <v>10</v>
      </c>
      <c r="AG11" t="s">
        <v>903</v>
      </c>
      <c r="AH11">
        <v>0.05</v>
      </c>
      <c r="AI11">
        <f t="shared" si="5"/>
        <v>1.5E-3</v>
      </c>
      <c r="AL11">
        <v>10</v>
      </c>
      <c r="AM11" t="s">
        <v>921</v>
      </c>
      <c r="AN11">
        <v>4.3999999999999997E-2</v>
      </c>
      <c r="AO11">
        <f t="shared" si="6"/>
        <v>1.3199999999999998E-3</v>
      </c>
      <c r="AR11">
        <v>10</v>
      </c>
      <c r="AS11" t="s">
        <v>920</v>
      </c>
      <c r="AT11">
        <v>4.9000000000000002E-2</v>
      </c>
      <c r="AU11">
        <f t="shared" si="7"/>
        <v>1.47E-3</v>
      </c>
      <c r="AX11">
        <v>10</v>
      </c>
      <c r="AY11" t="s">
        <v>919</v>
      </c>
      <c r="AZ11">
        <v>7.1999999999999995E-2</v>
      </c>
      <c r="BA11">
        <f t="shared" si="8"/>
        <v>2.1599999999999996E-3</v>
      </c>
      <c r="BD11">
        <v>10</v>
      </c>
      <c r="BE11" t="s">
        <v>918</v>
      </c>
      <c r="BF11">
        <v>4.9000000000000002E-2</v>
      </c>
      <c r="BG11">
        <f t="shared" si="9"/>
        <v>1.47E-3</v>
      </c>
      <c r="BJ11">
        <v>10</v>
      </c>
      <c r="BK11" t="s">
        <v>917</v>
      </c>
      <c r="BL11" s="11">
        <v>0.05</v>
      </c>
      <c r="BM11">
        <f t="shared" si="10"/>
        <v>1.5E-3</v>
      </c>
      <c r="BP11">
        <v>10</v>
      </c>
      <c r="BQ11" t="s">
        <v>916</v>
      </c>
      <c r="BR11">
        <v>4.3999999999999997E-2</v>
      </c>
      <c r="BS11">
        <f t="shared" si="11"/>
        <v>1.3199999999999998E-3</v>
      </c>
    </row>
    <row r="12" spans="1:71" x14ac:dyDescent="0.25">
      <c r="B12">
        <v>11</v>
      </c>
      <c r="C12" t="s">
        <v>915</v>
      </c>
      <c r="D12">
        <v>5.6000000000000001E-2</v>
      </c>
      <c r="E12">
        <f t="shared" si="0"/>
        <v>1.6800000000000001E-3</v>
      </c>
      <c r="H12">
        <v>11</v>
      </c>
      <c r="I12" t="s">
        <v>906</v>
      </c>
      <c r="J12">
        <v>3.2000000000000001E-2</v>
      </c>
      <c r="K12">
        <f t="shared" si="1"/>
        <v>9.6000000000000002E-4</v>
      </c>
      <c r="N12" t="s">
        <v>360</v>
      </c>
      <c r="O12">
        <v>11</v>
      </c>
      <c r="P12">
        <v>5.8999999999999997E-2</v>
      </c>
      <c r="Q12">
        <f t="shared" si="2"/>
        <v>1.7699999999999999E-3</v>
      </c>
      <c r="T12">
        <v>11</v>
      </c>
      <c r="U12" t="s">
        <v>914</v>
      </c>
      <c r="V12">
        <v>5.8000000000000003E-2</v>
      </c>
      <c r="W12">
        <f t="shared" si="3"/>
        <v>1.74E-3</v>
      </c>
      <c r="Z12">
        <v>11</v>
      </c>
      <c r="AA12" t="s">
        <v>913</v>
      </c>
      <c r="AB12">
        <v>5.5E-2</v>
      </c>
      <c r="AC12">
        <f t="shared" si="4"/>
        <v>1.65E-3</v>
      </c>
      <c r="AF12">
        <v>11</v>
      </c>
      <c r="AG12" t="s">
        <v>894</v>
      </c>
      <c r="AH12">
        <v>4.9000000000000002E-2</v>
      </c>
      <c r="AI12">
        <f t="shared" si="5"/>
        <v>1.47E-3</v>
      </c>
      <c r="AL12">
        <v>11</v>
      </c>
      <c r="AM12" t="s">
        <v>912</v>
      </c>
      <c r="AN12">
        <v>4.2000000000000003E-2</v>
      </c>
      <c r="AO12">
        <f t="shared" si="6"/>
        <v>1.2600000000000001E-3</v>
      </c>
      <c r="AR12">
        <v>11</v>
      </c>
      <c r="AS12" t="s">
        <v>911</v>
      </c>
      <c r="AT12">
        <v>5.5E-2</v>
      </c>
      <c r="AU12">
        <f t="shared" si="7"/>
        <v>1.65E-3</v>
      </c>
      <c r="AX12">
        <v>11</v>
      </c>
      <c r="AY12" t="s">
        <v>910</v>
      </c>
      <c r="AZ12">
        <v>6.5000000000000002E-2</v>
      </c>
      <c r="BA12">
        <f t="shared" si="8"/>
        <v>1.9499999999999999E-3</v>
      </c>
      <c r="BD12">
        <v>11</v>
      </c>
      <c r="BE12" t="s">
        <v>909</v>
      </c>
      <c r="BF12">
        <v>6.0999999999999999E-2</v>
      </c>
      <c r="BG12">
        <f t="shared" si="9"/>
        <v>1.8299999999999998E-3</v>
      </c>
      <c r="BJ12">
        <v>11</v>
      </c>
      <c r="BK12" t="s">
        <v>908</v>
      </c>
      <c r="BL12" s="11">
        <v>3.1E-2</v>
      </c>
      <c r="BM12">
        <f t="shared" si="10"/>
        <v>9.2999999999999995E-4</v>
      </c>
      <c r="BP12">
        <v>11</v>
      </c>
      <c r="BQ12" t="s">
        <v>907</v>
      </c>
      <c r="BR12">
        <v>4.5999999999999999E-2</v>
      </c>
      <c r="BS12">
        <f t="shared" si="11"/>
        <v>1.3799999999999999E-3</v>
      </c>
    </row>
    <row r="13" spans="1:71" x14ac:dyDescent="0.25">
      <c r="B13">
        <v>12</v>
      </c>
      <c r="C13" t="s">
        <v>906</v>
      </c>
      <c r="D13">
        <v>5.7000000000000002E-2</v>
      </c>
      <c r="E13">
        <f t="shared" si="0"/>
        <v>1.7099999999999999E-3</v>
      </c>
      <c r="H13">
        <v>12</v>
      </c>
      <c r="I13" t="s">
        <v>896</v>
      </c>
      <c r="J13">
        <v>2.9000000000000001E-2</v>
      </c>
      <c r="K13">
        <f t="shared" si="1"/>
        <v>8.7000000000000001E-4</v>
      </c>
      <c r="N13" t="s">
        <v>905</v>
      </c>
      <c r="O13">
        <v>12</v>
      </c>
      <c r="P13">
        <v>4.9000000000000002E-2</v>
      </c>
      <c r="Q13">
        <f t="shared" si="2"/>
        <v>1.47E-3</v>
      </c>
      <c r="T13">
        <v>12</v>
      </c>
      <c r="U13" t="s">
        <v>904</v>
      </c>
      <c r="V13">
        <v>5.0999999999999997E-2</v>
      </c>
      <c r="W13">
        <f t="shared" si="3"/>
        <v>1.5299999999999999E-3</v>
      </c>
      <c r="Z13">
        <v>12</v>
      </c>
      <c r="AA13" t="s">
        <v>903</v>
      </c>
      <c r="AB13">
        <v>0.06</v>
      </c>
      <c r="AC13">
        <f t="shared" si="4"/>
        <v>1.8E-3</v>
      </c>
      <c r="AF13">
        <v>12</v>
      </c>
      <c r="AG13" t="s">
        <v>885</v>
      </c>
      <c r="AH13">
        <v>0.04</v>
      </c>
      <c r="AI13">
        <f t="shared" si="5"/>
        <v>1.1999999999999999E-3</v>
      </c>
      <c r="AL13">
        <v>12</v>
      </c>
      <c r="AM13" t="s">
        <v>902</v>
      </c>
      <c r="AN13">
        <v>5.1999999999999998E-2</v>
      </c>
      <c r="AO13">
        <f t="shared" si="6"/>
        <v>1.56E-3</v>
      </c>
      <c r="AR13">
        <v>12</v>
      </c>
      <c r="AS13" t="s">
        <v>901</v>
      </c>
      <c r="AT13">
        <v>3.9E-2</v>
      </c>
      <c r="AU13">
        <f t="shared" si="7"/>
        <v>1.17E-3</v>
      </c>
      <c r="AX13">
        <v>12</v>
      </c>
      <c r="AY13" t="s">
        <v>900</v>
      </c>
      <c r="AZ13">
        <v>7.9000000000000001E-2</v>
      </c>
      <c r="BA13">
        <f t="shared" si="8"/>
        <v>2.3700000000000001E-3</v>
      </c>
      <c r="BD13">
        <v>12</v>
      </c>
      <c r="BE13" t="s">
        <v>899</v>
      </c>
      <c r="BF13">
        <v>4.9000000000000002E-2</v>
      </c>
      <c r="BG13">
        <f t="shared" si="9"/>
        <v>1.47E-3</v>
      </c>
      <c r="BJ13">
        <v>12</v>
      </c>
      <c r="BK13" t="s">
        <v>898</v>
      </c>
      <c r="BL13" s="11">
        <v>4.2000000000000003E-2</v>
      </c>
      <c r="BM13">
        <f t="shared" si="10"/>
        <v>1.2600000000000001E-3</v>
      </c>
      <c r="BP13">
        <v>12</v>
      </c>
      <c r="BQ13" t="s">
        <v>897</v>
      </c>
      <c r="BR13">
        <v>5.2999999999999999E-2</v>
      </c>
      <c r="BS13">
        <f t="shared" si="11"/>
        <v>1.5899999999999998E-3</v>
      </c>
    </row>
    <row r="14" spans="1:71" x14ac:dyDescent="0.25">
      <c r="B14">
        <v>13</v>
      </c>
      <c r="C14" t="s">
        <v>896</v>
      </c>
      <c r="D14">
        <v>5.5E-2</v>
      </c>
      <c r="E14">
        <f t="shared" si="0"/>
        <v>1.65E-3</v>
      </c>
      <c r="H14">
        <v>13</v>
      </c>
      <c r="I14" t="s">
        <v>887</v>
      </c>
      <c r="J14">
        <v>0.04</v>
      </c>
      <c r="K14">
        <f t="shared" si="1"/>
        <v>1.1999999999999999E-3</v>
      </c>
      <c r="N14" t="s">
        <v>895</v>
      </c>
      <c r="O14">
        <v>13</v>
      </c>
      <c r="P14">
        <v>0.05</v>
      </c>
      <c r="Q14">
        <f t="shared" si="2"/>
        <v>1.5E-3</v>
      </c>
      <c r="T14">
        <v>13</v>
      </c>
      <c r="U14" t="s">
        <v>895</v>
      </c>
      <c r="V14">
        <v>5.5E-2</v>
      </c>
      <c r="W14">
        <f t="shared" si="3"/>
        <v>1.65E-3</v>
      </c>
      <c r="Z14">
        <v>13</v>
      </c>
      <c r="AA14" t="s">
        <v>894</v>
      </c>
      <c r="AB14">
        <v>6.7000000000000004E-2</v>
      </c>
      <c r="AC14">
        <f t="shared" si="4"/>
        <v>2.0100000000000001E-3</v>
      </c>
      <c r="AF14">
        <v>13</v>
      </c>
      <c r="AG14" t="s">
        <v>877</v>
      </c>
      <c r="AH14">
        <v>6.3E-2</v>
      </c>
      <c r="AI14">
        <f t="shared" si="5"/>
        <v>1.89E-3</v>
      </c>
      <c r="AL14">
        <v>13</v>
      </c>
      <c r="AM14" t="s">
        <v>893</v>
      </c>
      <c r="AN14">
        <v>5.2999999999999999E-2</v>
      </c>
      <c r="AO14">
        <f t="shared" si="6"/>
        <v>1.5899999999999998E-3</v>
      </c>
      <c r="AR14">
        <v>13</v>
      </c>
      <c r="AS14" t="s">
        <v>892</v>
      </c>
      <c r="AT14">
        <v>4.7E-2</v>
      </c>
      <c r="AU14">
        <f t="shared" si="7"/>
        <v>1.41E-3</v>
      </c>
      <c r="AX14">
        <v>13</v>
      </c>
      <c r="AY14" t="s">
        <v>891</v>
      </c>
      <c r="AZ14">
        <v>6.4000000000000001E-2</v>
      </c>
      <c r="BA14">
        <f t="shared" si="8"/>
        <v>1.92E-3</v>
      </c>
      <c r="BD14">
        <v>13</v>
      </c>
      <c r="BE14" t="s">
        <v>890</v>
      </c>
      <c r="BF14">
        <v>6.6000000000000003E-2</v>
      </c>
      <c r="BG14">
        <f t="shared" si="9"/>
        <v>1.98E-3</v>
      </c>
      <c r="BJ14">
        <v>13</v>
      </c>
      <c r="BK14" t="s">
        <v>889</v>
      </c>
      <c r="BL14" s="11">
        <v>6.6000000000000003E-2</v>
      </c>
      <c r="BM14">
        <f t="shared" si="10"/>
        <v>1.98E-3</v>
      </c>
      <c r="BP14">
        <v>13</v>
      </c>
      <c r="BQ14" t="s">
        <v>888</v>
      </c>
      <c r="BR14">
        <v>2.7E-2</v>
      </c>
      <c r="BS14">
        <f t="shared" si="11"/>
        <v>8.0999999999999996E-4</v>
      </c>
    </row>
    <row r="15" spans="1:71" x14ac:dyDescent="0.25">
      <c r="B15">
        <v>14</v>
      </c>
      <c r="C15" t="s">
        <v>887</v>
      </c>
      <c r="D15">
        <v>6.9000000000000006E-2</v>
      </c>
      <c r="E15">
        <f t="shared" si="0"/>
        <v>2.0700000000000002E-3</v>
      </c>
      <c r="H15">
        <v>14</v>
      </c>
      <c r="I15" t="s">
        <v>879</v>
      </c>
      <c r="J15">
        <v>3.3000000000000002E-2</v>
      </c>
      <c r="K15">
        <f t="shared" si="1"/>
        <v>9.8999999999999999E-4</v>
      </c>
      <c r="N15" t="s">
        <v>886</v>
      </c>
      <c r="O15">
        <v>14</v>
      </c>
      <c r="P15">
        <v>6.2E-2</v>
      </c>
      <c r="Q15">
        <f t="shared" si="2"/>
        <v>1.8599999999999999E-3</v>
      </c>
      <c r="T15">
        <v>14</v>
      </c>
      <c r="U15" t="s">
        <v>886</v>
      </c>
      <c r="V15">
        <v>6.6000000000000003E-2</v>
      </c>
      <c r="W15">
        <f t="shared" si="3"/>
        <v>1.98E-3</v>
      </c>
      <c r="Z15">
        <v>14</v>
      </c>
      <c r="AA15" t="s">
        <v>885</v>
      </c>
      <c r="AB15">
        <v>3.5000000000000003E-2</v>
      </c>
      <c r="AC15">
        <f t="shared" si="4"/>
        <v>1.0500000000000002E-3</v>
      </c>
      <c r="AF15">
        <v>14</v>
      </c>
      <c r="AG15" t="s">
        <v>868</v>
      </c>
      <c r="AH15">
        <v>6.0999999999999999E-2</v>
      </c>
      <c r="AI15">
        <f t="shared" si="5"/>
        <v>1.8299999999999998E-3</v>
      </c>
      <c r="AL15">
        <v>14</v>
      </c>
      <c r="AM15" t="s">
        <v>884</v>
      </c>
      <c r="AN15">
        <v>3.4000000000000002E-2</v>
      </c>
      <c r="AO15">
        <f t="shared" si="6"/>
        <v>1.0200000000000001E-3</v>
      </c>
      <c r="AR15">
        <v>14</v>
      </c>
      <c r="AS15" t="s">
        <v>1019</v>
      </c>
      <c r="AT15">
        <v>4.8000000000000001E-2</v>
      </c>
      <c r="AU15">
        <f t="shared" si="7"/>
        <v>1.4399999999999999E-3</v>
      </c>
      <c r="AX15">
        <v>14</v>
      </c>
      <c r="AY15" t="s">
        <v>883</v>
      </c>
      <c r="AZ15">
        <v>6.0999999999999999E-2</v>
      </c>
      <c r="BA15">
        <f t="shared" si="8"/>
        <v>1.8299999999999998E-3</v>
      </c>
      <c r="BD15">
        <v>14</v>
      </c>
      <c r="BE15" t="s">
        <v>882</v>
      </c>
      <c r="BF15">
        <v>6.6000000000000003E-2</v>
      </c>
      <c r="BG15">
        <f t="shared" si="9"/>
        <v>1.98E-3</v>
      </c>
      <c r="BJ15">
        <v>14</v>
      </c>
      <c r="BK15" t="s">
        <v>881</v>
      </c>
      <c r="BL15" s="11">
        <v>4.7E-2</v>
      </c>
      <c r="BM15">
        <f t="shared" si="10"/>
        <v>1.41E-3</v>
      </c>
      <c r="BP15">
        <v>14</v>
      </c>
      <c r="BQ15" t="s">
        <v>880</v>
      </c>
      <c r="BR15">
        <v>5.2999999999999999E-2</v>
      </c>
      <c r="BS15">
        <f t="shared" si="11"/>
        <v>1.5899999999999998E-3</v>
      </c>
    </row>
    <row r="16" spans="1:71" x14ac:dyDescent="0.25">
      <c r="B16">
        <v>15</v>
      </c>
      <c r="C16" t="s">
        <v>879</v>
      </c>
      <c r="D16">
        <v>5.6000000000000001E-2</v>
      </c>
      <c r="E16">
        <f t="shared" si="0"/>
        <v>1.6800000000000001E-3</v>
      </c>
      <c r="H16">
        <v>15</v>
      </c>
      <c r="I16" t="s">
        <v>870</v>
      </c>
      <c r="J16">
        <v>0.04</v>
      </c>
      <c r="K16">
        <f t="shared" si="1"/>
        <v>1.1999999999999999E-3</v>
      </c>
      <c r="N16" t="s">
        <v>878</v>
      </c>
      <c r="O16">
        <v>15</v>
      </c>
      <c r="P16">
        <v>0.06</v>
      </c>
      <c r="Q16">
        <f t="shared" si="2"/>
        <v>1.8E-3</v>
      </c>
      <c r="T16">
        <v>15</v>
      </c>
      <c r="U16" t="s">
        <v>878</v>
      </c>
      <c r="V16">
        <v>5.1999999999999998E-2</v>
      </c>
      <c r="W16">
        <f t="shared" si="3"/>
        <v>1.56E-3</v>
      </c>
      <c r="Z16">
        <v>15</v>
      </c>
      <c r="AA16" t="s">
        <v>877</v>
      </c>
      <c r="AB16">
        <v>5.7000000000000002E-2</v>
      </c>
      <c r="AC16">
        <f t="shared" si="4"/>
        <v>1.7099999999999999E-3</v>
      </c>
      <c r="AF16">
        <v>15</v>
      </c>
      <c r="AG16" t="s">
        <v>860</v>
      </c>
      <c r="AH16">
        <v>5.5E-2</v>
      </c>
      <c r="AI16">
        <f t="shared" si="5"/>
        <v>1.65E-3</v>
      </c>
      <c r="AL16">
        <v>15</v>
      </c>
      <c r="AM16" t="s">
        <v>876</v>
      </c>
      <c r="AN16">
        <v>6.2E-2</v>
      </c>
      <c r="AO16">
        <f t="shared" si="6"/>
        <v>1.8599999999999999E-3</v>
      </c>
      <c r="AR16">
        <v>15</v>
      </c>
      <c r="AS16" t="s">
        <v>875</v>
      </c>
      <c r="AT16">
        <v>4.9000000000000002E-2</v>
      </c>
      <c r="AU16">
        <f t="shared" si="7"/>
        <v>1.47E-3</v>
      </c>
      <c r="AX16">
        <v>15</v>
      </c>
      <c r="AY16" t="s">
        <v>874</v>
      </c>
      <c r="AZ16">
        <v>0.05</v>
      </c>
      <c r="BA16">
        <f t="shared" si="8"/>
        <v>1.5E-3</v>
      </c>
      <c r="BD16">
        <v>15</v>
      </c>
      <c r="BE16" t="s">
        <v>873</v>
      </c>
      <c r="BF16">
        <v>6.7000000000000004E-2</v>
      </c>
      <c r="BG16">
        <f t="shared" si="9"/>
        <v>2.0100000000000001E-3</v>
      </c>
      <c r="BJ16">
        <v>15</v>
      </c>
      <c r="BK16" t="s">
        <v>872</v>
      </c>
      <c r="BL16" s="11">
        <v>6.5000000000000002E-2</v>
      </c>
      <c r="BM16">
        <f t="shared" si="10"/>
        <v>1.9499999999999999E-3</v>
      </c>
      <c r="BP16">
        <v>15</v>
      </c>
      <c r="BQ16" t="s">
        <v>871</v>
      </c>
      <c r="BR16">
        <v>5.2999999999999999E-2</v>
      </c>
      <c r="BS16">
        <f t="shared" si="11"/>
        <v>1.5899999999999998E-3</v>
      </c>
    </row>
    <row r="17" spans="2:71" x14ac:dyDescent="0.25">
      <c r="B17">
        <v>16</v>
      </c>
      <c r="C17" t="s">
        <v>870</v>
      </c>
      <c r="D17">
        <v>6.4000000000000001E-2</v>
      </c>
      <c r="E17">
        <f t="shared" si="0"/>
        <v>1.92E-3</v>
      </c>
      <c r="H17">
        <v>16</v>
      </c>
      <c r="I17" t="s">
        <v>862</v>
      </c>
      <c r="J17">
        <v>4.1000000000000002E-2</v>
      </c>
      <c r="K17">
        <f t="shared" si="1"/>
        <v>1.23E-3</v>
      </c>
      <c r="N17" t="s">
        <v>869</v>
      </c>
      <c r="O17">
        <v>16</v>
      </c>
      <c r="P17">
        <v>5.8000000000000003E-2</v>
      </c>
      <c r="Q17">
        <f t="shared" si="2"/>
        <v>1.74E-3</v>
      </c>
      <c r="T17">
        <v>16</v>
      </c>
      <c r="U17" t="s">
        <v>869</v>
      </c>
      <c r="V17">
        <v>5.5E-2</v>
      </c>
      <c r="W17">
        <f t="shared" si="3"/>
        <v>1.65E-3</v>
      </c>
      <c r="Z17">
        <v>16</v>
      </c>
      <c r="AA17" t="s">
        <v>868</v>
      </c>
      <c r="AB17">
        <v>7.4999999999999997E-2</v>
      </c>
      <c r="AC17">
        <f t="shared" si="4"/>
        <v>2.2499999999999998E-3</v>
      </c>
      <c r="AF17">
        <v>16</v>
      </c>
      <c r="AG17" t="s">
        <v>851</v>
      </c>
      <c r="AH17">
        <v>6.5000000000000002E-2</v>
      </c>
      <c r="AI17">
        <f t="shared" si="5"/>
        <v>1.9499999999999999E-3</v>
      </c>
      <c r="AL17">
        <v>16</v>
      </c>
      <c r="AM17" t="s">
        <v>1018</v>
      </c>
      <c r="AN17">
        <v>5.8000000000000003E-2</v>
      </c>
      <c r="AO17">
        <f t="shared" si="6"/>
        <v>1.74E-3</v>
      </c>
      <c r="AR17">
        <v>16</v>
      </c>
      <c r="AS17" t="s">
        <v>867</v>
      </c>
      <c r="AT17">
        <v>5.5E-2</v>
      </c>
      <c r="AU17">
        <f t="shared" si="7"/>
        <v>1.65E-3</v>
      </c>
      <c r="AX17">
        <v>16</v>
      </c>
      <c r="AY17" t="s">
        <v>866</v>
      </c>
      <c r="AZ17">
        <v>7.0999999999999994E-2</v>
      </c>
      <c r="BA17">
        <f t="shared" si="8"/>
        <v>2.1299999999999995E-3</v>
      </c>
      <c r="BD17">
        <v>16</v>
      </c>
      <c r="BE17" t="s">
        <v>865</v>
      </c>
      <c r="BF17">
        <v>7.9000000000000001E-2</v>
      </c>
      <c r="BG17">
        <f t="shared" si="9"/>
        <v>2.3700000000000001E-3</v>
      </c>
      <c r="BJ17">
        <v>16</v>
      </c>
      <c r="BK17" t="s">
        <v>864</v>
      </c>
      <c r="BL17" s="11">
        <v>5.2999999999999999E-2</v>
      </c>
      <c r="BM17">
        <f t="shared" si="10"/>
        <v>1.5899999999999998E-3</v>
      </c>
      <c r="BP17">
        <v>16</v>
      </c>
      <c r="BQ17" t="s">
        <v>863</v>
      </c>
      <c r="BR17">
        <v>6.2E-2</v>
      </c>
      <c r="BS17">
        <f t="shared" si="11"/>
        <v>1.8599999999999999E-3</v>
      </c>
    </row>
    <row r="18" spans="2:71" x14ac:dyDescent="0.25">
      <c r="B18">
        <v>17</v>
      </c>
      <c r="C18" t="s">
        <v>862</v>
      </c>
      <c r="D18">
        <v>6.9000000000000006E-2</v>
      </c>
      <c r="E18">
        <f t="shared" si="0"/>
        <v>2.0700000000000002E-3</v>
      </c>
      <c r="H18">
        <v>17</v>
      </c>
      <c r="I18" t="s">
        <v>853</v>
      </c>
      <c r="J18">
        <v>4.5999999999999999E-2</v>
      </c>
      <c r="K18">
        <f t="shared" si="1"/>
        <v>1.3799999999999999E-3</v>
      </c>
      <c r="N18" t="s">
        <v>861</v>
      </c>
      <c r="O18">
        <v>17</v>
      </c>
      <c r="P18">
        <v>5.8000000000000003E-2</v>
      </c>
      <c r="Q18">
        <f t="shared" si="2"/>
        <v>1.74E-3</v>
      </c>
      <c r="T18">
        <v>17</v>
      </c>
      <c r="U18" t="s">
        <v>861</v>
      </c>
      <c r="V18">
        <v>4.8000000000000001E-2</v>
      </c>
      <c r="W18">
        <f t="shared" si="3"/>
        <v>1.4399999999999999E-3</v>
      </c>
      <c r="Z18">
        <v>17</v>
      </c>
      <c r="AA18" t="s">
        <v>860</v>
      </c>
      <c r="AB18">
        <v>6.2E-2</v>
      </c>
      <c r="AC18">
        <f t="shared" si="4"/>
        <v>1.8599999999999999E-3</v>
      </c>
      <c r="AF18">
        <v>17</v>
      </c>
      <c r="AG18" t="s">
        <v>842</v>
      </c>
      <c r="AH18">
        <v>7.6999999999999999E-2</v>
      </c>
      <c r="AI18">
        <f t="shared" si="5"/>
        <v>2.31E-3</v>
      </c>
      <c r="AL18">
        <v>17</v>
      </c>
      <c r="AM18" t="s">
        <v>859</v>
      </c>
      <c r="AN18">
        <v>5.3999999999999999E-2</v>
      </c>
      <c r="AO18">
        <f t="shared" si="6"/>
        <v>1.6199999999999999E-3</v>
      </c>
      <c r="AR18">
        <v>17</v>
      </c>
      <c r="AS18" t="s">
        <v>858</v>
      </c>
      <c r="AT18">
        <v>3.6999999999999998E-2</v>
      </c>
      <c r="AU18">
        <f t="shared" si="7"/>
        <v>1.1099999999999999E-3</v>
      </c>
      <c r="AX18">
        <v>17</v>
      </c>
      <c r="AY18" t="s">
        <v>857</v>
      </c>
      <c r="AZ18">
        <v>9.5000000000000001E-2</v>
      </c>
      <c r="BA18">
        <f t="shared" si="8"/>
        <v>2.8500000000000001E-3</v>
      </c>
      <c r="BD18">
        <v>17</v>
      </c>
      <c r="BE18" t="s">
        <v>856</v>
      </c>
      <c r="BF18">
        <v>6.5000000000000002E-2</v>
      </c>
      <c r="BG18">
        <f t="shared" si="9"/>
        <v>1.9499999999999999E-3</v>
      </c>
      <c r="BJ18">
        <v>17</v>
      </c>
      <c r="BK18" t="s">
        <v>855</v>
      </c>
      <c r="BL18" s="11">
        <v>7.4999999999999997E-2</v>
      </c>
      <c r="BM18">
        <f t="shared" si="10"/>
        <v>2.2499999999999998E-3</v>
      </c>
      <c r="BP18">
        <v>17</v>
      </c>
      <c r="BQ18" t="s">
        <v>854</v>
      </c>
      <c r="BR18">
        <v>6.4000000000000001E-2</v>
      </c>
      <c r="BS18">
        <f t="shared" si="11"/>
        <v>1.92E-3</v>
      </c>
    </row>
    <row r="19" spans="2:71" x14ac:dyDescent="0.25">
      <c r="B19">
        <v>18</v>
      </c>
      <c r="C19" t="s">
        <v>853</v>
      </c>
      <c r="D19">
        <v>6.5000000000000002E-2</v>
      </c>
      <c r="E19">
        <f t="shared" si="0"/>
        <v>1.9499999999999999E-3</v>
      </c>
      <c r="H19">
        <v>18</v>
      </c>
      <c r="I19" t="s">
        <v>844</v>
      </c>
      <c r="J19">
        <v>0.05</v>
      </c>
      <c r="K19">
        <f t="shared" si="1"/>
        <v>1.5E-3</v>
      </c>
      <c r="N19" t="s">
        <v>852</v>
      </c>
      <c r="O19">
        <v>18</v>
      </c>
      <c r="P19">
        <v>5.8000000000000003E-2</v>
      </c>
      <c r="Q19">
        <f t="shared" si="2"/>
        <v>1.74E-3</v>
      </c>
      <c r="T19">
        <v>18</v>
      </c>
      <c r="U19" t="s">
        <v>852</v>
      </c>
      <c r="V19">
        <v>6.4000000000000001E-2</v>
      </c>
      <c r="W19">
        <f t="shared" si="3"/>
        <v>1.92E-3</v>
      </c>
      <c r="Z19">
        <v>18</v>
      </c>
      <c r="AA19" t="s">
        <v>851</v>
      </c>
      <c r="AB19">
        <v>7.4999999999999997E-2</v>
      </c>
      <c r="AC19">
        <f t="shared" si="4"/>
        <v>2.2499999999999998E-3</v>
      </c>
      <c r="AF19">
        <v>18</v>
      </c>
      <c r="AG19" t="s">
        <v>832</v>
      </c>
      <c r="AH19">
        <v>6.5000000000000002E-2</v>
      </c>
      <c r="AI19">
        <f t="shared" si="5"/>
        <v>1.9499999999999999E-3</v>
      </c>
      <c r="AL19">
        <v>18</v>
      </c>
      <c r="AM19" t="s">
        <v>850</v>
      </c>
      <c r="AN19">
        <v>6.2E-2</v>
      </c>
      <c r="AO19">
        <f t="shared" si="6"/>
        <v>1.8599999999999999E-3</v>
      </c>
      <c r="AR19">
        <v>18</v>
      </c>
      <c r="AS19" t="s">
        <v>849</v>
      </c>
      <c r="AT19">
        <v>5.2999999999999999E-2</v>
      </c>
      <c r="AU19">
        <f t="shared" si="7"/>
        <v>1.5899999999999998E-3</v>
      </c>
      <c r="AX19">
        <v>18</v>
      </c>
      <c r="AY19" t="s">
        <v>848</v>
      </c>
      <c r="AZ19">
        <v>7.1999999999999995E-2</v>
      </c>
      <c r="BA19">
        <f t="shared" si="8"/>
        <v>2.1599999999999996E-3</v>
      </c>
      <c r="BD19">
        <v>18</v>
      </c>
      <c r="BE19" t="s">
        <v>847</v>
      </c>
      <c r="BF19">
        <v>8.6999999999999994E-2</v>
      </c>
      <c r="BG19">
        <f t="shared" si="9"/>
        <v>2.6099999999999999E-3</v>
      </c>
      <c r="BJ19">
        <v>18</v>
      </c>
      <c r="BK19" t="s">
        <v>846</v>
      </c>
      <c r="BL19" s="11">
        <v>6.6000000000000003E-2</v>
      </c>
      <c r="BM19">
        <f t="shared" si="10"/>
        <v>1.98E-3</v>
      </c>
      <c r="BP19">
        <v>18</v>
      </c>
      <c r="BQ19" t="s">
        <v>845</v>
      </c>
      <c r="BR19">
        <v>5.6000000000000001E-2</v>
      </c>
      <c r="BS19">
        <f t="shared" si="11"/>
        <v>1.6800000000000001E-3</v>
      </c>
    </row>
    <row r="20" spans="2:71" x14ac:dyDescent="0.25">
      <c r="B20">
        <v>19</v>
      </c>
      <c r="C20" t="s">
        <v>844</v>
      </c>
      <c r="D20">
        <v>0.05</v>
      </c>
      <c r="E20">
        <f t="shared" si="0"/>
        <v>1.5E-3</v>
      </c>
      <c r="H20">
        <v>19</v>
      </c>
      <c r="I20" t="s">
        <v>834</v>
      </c>
      <c r="J20">
        <v>5.2999999999999999E-2</v>
      </c>
      <c r="K20">
        <f t="shared" si="1"/>
        <v>1.5899999999999998E-3</v>
      </c>
      <c r="N20" t="s">
        <v>843</v>
      </c>
      <c r="O20">
        <v>19</v>
      </c>
      <c r="P20">
        <v>0.06</v>
      </c>
      <c r="Q20">
        <f t="shared" si="2"/>
        <v>1.8E-3</v>
      </c>
      <c r="T20">
        <v>19</v>
      </c>
      <c r="U20" t="s">
        <v>843</v>
      </c>
      <c r="V20">
        <v>6.6000000000000003E-2</v>
      </c>
      <c r="W20">
        <f t="shared" si="3"/>
        <v>1.98E-3</v>
      </c>
      <c r="Z20">
        <v>19</v>
      </c>
      <c r="AA20" t="s">
        <v>842</v>
      </c>
      <c r="AB20">
        <v>4.9000000000000002E-2</v>
      </c>
      <c r="AC20">
        <f t="shared" si="4"/>
        <v>1.47E-3</v>
      </c>
      <c r="AF20">
        <v>19</v>
      </c>
      <c r="AG20" t="s">
        <v>841</v>
      </c>
      <c r="AH20">
        <v>7.0000000000000007E-2</v>
      </c>
      <c r="AI20">
        <f t="shared" si="5"/>
        <v>2.1000000000000003E-3</v>
      </c>
      <c r="AL20">
        <v>19</v>
      </c>
      <c r="AM20" t="s">
        <v>840</v>
      </c>
      <c r="AN20">
        <v>4.2999999999999997E-2</v>
      </c>
      <c r="AO20">
        <f t="shared" si="6"/>
        <v>1.2899999999999999E-3</v>
      </c>
      <c r="AR20">
        <v>19</v>
      </c>
      <c r="AS20" t="s">
        <v>839</v>
      </c>
      <c r="AT20">
        <v>0.06</v>
      </c>
      <c r="AU20">
        <f t="shared" si="7"/>
        <v>1.8E-3</v>
      </c>
      <c r="AX20">
        <v>19</v>
      </c>
      <c r="AY20" t="s">
        <v>838</v>
      </c>
      <c r="AZ20">
        <v>0.06</v>
      </c>
      <c r="BA20">
        <f t="shared" si="8"/>
        <v>1.8E-3</v>
      </c>
      <c r="BD20">
        <v>19</v>
      </c>
      <c r="BE20" t="s">
        <v>837</v>
      </c>
      <c r="BF20">
        <v>8.8999999999999996E-2</v>
      </c>
      <c r="BG20">
        <f t="shared" si="9"/>
        <v>2.6699999999999996E-3</v>
      </c>
      <c r="BJ20">
        <v>19</v>
      </c>
      <c r="BK20" t="s">
        <v>836</v>
      </c>
      <c r="BL20" s="11">
        <v>8.6999999999999994E-2</v>
      </c>
      <c r="BM20">
        <f t="shared" si="10"/>
        <v>2.6099999999999999E-3</v>
      </c>
      <c r="BP20">
        <v>19</v>
      </c>
      <c r="BQ20" t="s">
        <v>835</v>
      </c>
      <c r="BR20" s="11">
        <v>5.8999999999999997E-2</v>
      </c>
      <c r="BS20">
        <f t="shared" si="11"/>
        <v>1.7699999999999999E-3</v>
      </c>
    </row>
    <row r="21" spans="2:71" x14ac:dyDescent="0.25">
      <c r="B21">
        <v>20</v>
      </c>
      <c r="C21" t="s">
        <v>834</v>
      </c>
      <c r="D21">
        <v>5.3999999999999999E-2</v>
      </c>
      <c r="E21">
        <f t="shared" si="0"/>
        <v>1.6199999999999999E-3</v>
      </c>
      <c r="H21">
        <v>20</v>
      </c>
      <c r="I21" t="s">
        <v>819</v>
      </c>
      <c r="J21">
        <v>3.6999999999999998E-2</v>
      </c>
      <c r="K21">
        <f t="shared" si="1"/>
        <v>1.1099999999999999E-3</v>
      </c>
      <c r="N21" t="s">
        <v>833</v>
      </c>
      <c r="O21">
        <v>20</v>
      </c>
      <c r="P21">
        <v>4.2999999999999997E-2</v>
      </c>
      <c r="Q21">
        <f t="shared" si="2"/>
        <v>1.2899999999999999E-3</v>
      </c>
      <c r="T21">
        <v>20</v>
      </c>
      <c r="U21" t="s">
        <v>833</v>
      </c>
      <c r="V21">
        <v>5.5E-2</v>
      </c>
      <c r="W21">
        <f t="shared" si="3"/>
        <v>1.65E-3</v>
      </c>
      <c r="Z21">
        <v>20</v>
      </c>
      <c r="AA21" t="s">
        <v>832</v>
      </c>
      <c r="AB21">
        <v>6.9000000000000006E-2</v>
      </c>
      <c r="AC21">
        <f t="shared" si="4"/>
        <v>2.0700000000000002E-3</v>
      </c>
      <c r="AF21">
        <v>20</v>
      </c>
      <c r="AG21" t="s">
        <v>817</v>
      </c>
      <c r="AH21">
        <v>6.6000000000000003E-2</v>
      </c>
      <c r="AI21">
        <f t="shared" si="5"/>
        <v>1.98E-3</v>
      </c>
      <c r="AL21">
        <v>20</v>
      </c>
      <c r="AM21" t="s">
        <v>831</v>
      </c>
      <c r="AN21">
        <v>6.4000000000000001E-2</v>
      </c>
      <c r="AO21">
        <f t="shared" si="6"/>
        <v>1.92E-3</v>
      </c>
      <c r="AR21">
        <v>20</v>
      </c>
      <c r="AS21" t="s">
        <v>830</v>
      </c>
      <c r="AT21">
        <v>0.06</v>
      </c>
      <c r="AU21">
        <f t="shared" si="7"/>
        <v>1.8E-3</v>
      </c>
      <c r="AX21">
        <v>20</v>
      </c>
      <c r="AY21" t="s">
        <v>829</v>
      </c>
      <c r="AZ21">
        <v>7.0000000000000007E-2</v>
      </c>
      <c r="BA21">
        <f t="shared" si="8"/>
        <v>2.1000000000000003E-3</v>
      </c>
      <c r="BD21">
        <v>20</v>
      </c>
      <c r="BE21" t="s">
        <v>828</v>
      </c>
      <c r="BF21">
        <v>8.7999999999999995E-2</v>
      </c>
      <c r="BG21">
        <f t="shared" si="9"/>
        <v>2.6399999999999996E-3</v>
      </c>
      <c r="BJ21">
        <v>20</v>
      </c>
      <c r="BK21" t="s">
        <v>827</v>
      </c>
      <c r="BL21" s="11">
        <v>0.06</v>
      </c>
      <c r="BM21">
        <f t="shared" si="10"/>
        <v>1.8E-3</v>
      </c>
      <c r="BP21">
        <v>20</v>
      </c>
      <c r="BQ21" t="s">
        <v>826</v>
      </c>
      <c r="BR21" s="11">
        <v>2.9000000000000001E-2</v>
      </c>
      <c r="BS21">
        <f t="shared" si="11"/>
        <v>8.7000000000000001E-4</v>
      </c>
    </row>
    <row r="22" spans="2:71" x14ac:dyDescent="0.25">
      <c r="B22">
        <v>21</v>
      </c>
      <c r="C22" t="s">
        <v>819</v>
      </c>
      <c r="D22">
        <v>4.2999999999999997E-2</v>
      </c>
      <c r="E22">
        <f t="shared" si="0"/>
        <v>1.2899999999999999E-3</v>
      </c>
      <c r="H22">
        <v>21</v>
      </c>
      <c r="I22" t="s">
        <v>810</v>
      </c>
      <c r="J22">
        <v>0.03</v>
      </c>
      <c r="K22">
        <f t="shared" si="1"/>
        <v>8.9999999999999998E-4</v>
      </c>
      <c r="N22" t="s">
        <v>825</v>
      </c>
      <c r="O22">
        <v>21</v>
      </c>
      <c r="P22">
        <v>0.06</v>
      </c>
      <c r="Q22">
        <f t="shared" si="2"/>
        <v>1.8E-3</v>
      </c>
      <c r="T22">
        <v>21</v>
      </c>
      <c r="U22" t="s">
        <v>825</v>
      </c>
      <c r="V22">
        <v>7.2999999999999995E-2</v>
      </c>
      <c r="W22">
        <f t="shared" si="3"/>
        <v>2.1899999999999997E-3</v>
      </c>
      <c r="Z22">
        <v>21</v>
      </c>
      <c r="AA22" t="s">
        <v>841</v>
      </c>
      <c r="AB22">
        <v>7.1999999999999995E-2</v>
      </c>
      <c r="AC22">
        <f t="shared" si="4"/>
        <v>2.1599999999999996E-3</v>
      </c>
      <c r="AF22">
        <v>21</v>
      </c>
      <c r="AG22" t="s">
        <v>808</v>
      </c>
      <c r="AH22">
        <v>4.4999999999999998E-2</v>
      </c>
      <c r="AI22">
        <f t="shared" si="5"/>
        <v>1.3499999999999999E-3</v>
      </c>
      <c r="AL22">
        <v>21</v>
      </c>
      <c r="AM22" t="s">
        <v>824</v>
      </c>
      <c r="AN22">
        <v>6.0999999999999999E-2</v>
      </c>
      <c r="AO22">
        <f t="shared" si="6"/>
        <v>1.8299999999999998E-3</v>
      </c>
      <c r="AR22">
        <v>21</v>
      </c>
      <c r="AS22" t="s">
        <v>823</v>
      </c>
      <c r="AT22">
        <v>4.2999999999999997E-2</v>
      </c>
      <c r="AU22">
        <f t="shared" si="7"/>
        <v>1.2899999999999999E-3</v>
      </c>
      <c r="AX22">
        <v>21</v>
      </c>
      <c r="AY22" t="s">
        <v>822</v>
      </c>
      <c r="AZ22">
        <v>5.2999999999999999E-2</v>
      </c>
      <c r="BA22">
        <f t="shared" si="8"/>
        <v>1.5899999999999998E-3</v>
      </c>
      <c r="BD22">
        <v>21</v>
      </c>
      <c r="BE22" t="s">
        <v>821</v>
      </c>
      <c r="BF22">
        <v>8.3000000000000004E-2</v>
      </c>
      <c r="BG22">
        <f t="shared" si="9"/>
        <v>2.49E-3</v>
      </c>
      <c r="BJ22">
        <v>21</v>
      </c>
      <c r="BK22" t="s">
        <v>1020</v>
      </c>
      <c r="BL22" s="11">
        <v>5.5E-2</v>
      </c>
      <c r="BM22">
        <f t="shared" si="10"/>
        <v>1.65E-3</v>
      </c>
      <c r="BP22">
        <v>21</v>
      </c>
      <c r="BQ22" t="s">
        <v>820</v>
      </c>
      <c r="BR22" s="11">
        <v>4.1000000000000002E-2</v>
      </c>
      <c r="BS22">
        <f t="shared" si="11"/>
        <v>1.23E-3</v>
      </c>
    </row>
    <row r="23" spans="2:71" x14ac:dyDescent="0.25">
      <c r="B23">
        <v>22</v>
      </c>
      <c r="C23" t="s">
        <v>819</v>
      </c>
      <c r="D23">
        <v>3.2000000000000001E-2</v>
      </c>
      <c r="E23">
        <f t="shared" si="0"/>
        <v>9.6000000000000002E-4</v>
      </c>
      <c r="H23">
        <v>22</v>
      </c>
      <c r="I23" t="s">
        <v>801</v>
      </c>
      <c r="J23">
        <v>3.1E-2</v>
      </c>
      <c r="K23">
        <f t="shared" si="1"/>
        <v>9.2999999999999995E-4</v>
      </c>
      <c r="N23" t="s">
        <v>818</v>
      </c>
      <c r="O23">
        <v>22</v>
      </c>
      <c r="P23">
        <v>3.4000000000000002E-2</v>
      </c>
      <c r="Q23">
        <f t="shared" si="2"/>
        <v>1.0200000000000001E-3</v>
      </c>
      <c r="T23">
        <v>22</v>
      </c>
      <c r="U23" t="s">
        <v>818</v>
      </c>
      <c r="V23">
        <v>7.1999999999999995E-2</v>
      </c>
      <c r="W23">
        <f t="shared" si="3"/>
        <v>2.1599999999999996E-3</v>
      </c>
      <c r="Z23">
        <v>22</v>
      </c>
      <c r="AA23" t="s">
        <v>817</v>
      </c>
      <c r="AB23">
        <v>7.4999999999999997E-2</v>
      </c>
      <c r="AC23">
        <f t="shared" si="4"/>
        <v>2.2499999999999998E-3</v>
      </c>
      <c r="AF23">
        <v>22</v>
      </c>
      <c r="AG23" t="s">
        <v>799</v>
      </c>
      <c r="AH23">
        <v>6.2E-2</v>
      </c>
      <c r="AI23">
        <f t="shared" si="5"/>
        <v>1.8599999999999999E-3</v>
      </c>
      <c r="AL23">
        <v>22</v>
      </c>
      <c r="AM23" t="s">
        <v>816</v>
      </c>
      <c r="AN23">
        <v>4.8000000000000001E-2</v>
      </c>
      <c r="AO23">
        <f t="shared" si="6"/>
        <v>1.4399999999999999E-3</v>
      </c>
      <c r="AR23">
        <v>22</v>
      </c>
      <c r="AS23" t="s">
        <v>815</v>
      </c>
      <c r="AT23">
        <v>5.8000000000000003E-2</v>
      </c>
      <c r="AU23">
        <f t="shared" si="7"/>
        <v>1.74E-3</v>
      </c>
      <c r="AX23">
        <v>22</v>
      </c>
      <c r="AY23" t="s">
        <v>814</v>
      </c>
      <c r="AZ23">
        <v>4.9000000000000002E-2</v>
      </c>
      <c r="BA23">
        <f t="shared" si="8"/>
        <v>1.47E-3</v>
      </c>
      <c r="BD23">
        <v>22</v>
      </c>
      <c r="BE23" t="s">
        <v>813</v>
      </c>
      <c r="BF23">
        <v>8.5000000000000006E-2</v>
      </c>
      <c r="BG23">
        <f t="shared" si="9"/>
        <v>2.5500000000000002E-3</v>
      </c>
      <c r="BJ23">
        <v>22</v>
      </c>
      <c r="BK23" t="s">
        <v>812</v>
      </c>
      <c r="BL23" s="11">
        <v>0.05</v>
      </c>
      <c r="BM23">
        <f t="shared" si="10"/>
        <v>1.5E-3</v>
      </c>
      <c r="BP23">
        <v>22</v>
      </c>
      <c r="BQ23" t="s">
        <v>811</v>
      </c>
      <c r="BR23" s="11">
        <v>2.5000000000000001E-2</v>
      </c>
      <c r="BS23">
        <f t="shared" si="11"/>
        <v>7.5000000000000002E-4</v>
      </c>
    </row>
    <row r="24" spans="2:71" x14ac:dyDescent="0.25">
      <c r="B24">
        <v>23</v>
      </c>
      <c r="C24" t="s">
        <v>810</v>
      </c>
      <c r="D24">
        <v>0.03</v>
      </c>
      <c r="E24">
        <f t="shared" si="0"/>
        <v>8.9999999999999998E-4</v>
      </c>
      <c r="H24">
        <v>23</v>
      </c>
      <c r="I24" t="s">
        <v>792</v>
      </c>
      <c r="J24">
        <v>1.7999999999999999E-2</v>
      </c>
      <c r="K24">
        <f t="shared" si="1"/>
        <v>5.399999999999999E-4</v>
      </c>
      <c r="N24" t="s">
        <v>809</v>
      </c>
      <c r="O24">
        <v>23</v>
      </c>
      <c r="P24">
        <v>5.7000000000000002E-2</v>
      </c>
      <c r="Q24">
        <f t="shared" si="2"/>
        <v>1.7099999999999999E-3</v>
      </c>
      <c r="T24">
        <v>23</v>
      </c>
      <c r="U24" t="s">
        <v>809</v>
      </c>
      <c r="V24">
        <v>7.2999999999999995E-2</v>
      </c>
      <c r="W24">
        <f t="shared" si="3"/>
        <v>2.1899999999999997E-3</v>
      </c>
      <c r="Z24">
        <v>23</v>
      </c>
      <c r="AA24" t="s">
        <v>808</v>
      </c>
      <c r="AB24">
        <v>5.0999999999999997E-2</v>
      </c>
      <c r="AC24">
        <f t="shared" si="4"/>
        <v>1.5299999999999999E-3</v>
      </c>
      <c r="AF24">
        <v>23</v>
      </c>
      <c r="AG24" t="s">
        <v>790</v>
      </c>
      <c r="AH24">
        <v>5.0999999999999997E-2</v>
      </c>
      <c r="AI24">
        <f t="shared" si="5"/>
        <v>1.5299999999999999E-3</v>
      </c>
      <c r="AL24">
        <v>23</v>
      </c>
      <c r="AM24" t="s">
        <v>807</v>
      </c>
      <c r="AN24">
        <v>5.1999999999999998E-2</v>
      </c>
      <c r="AO24">
        <f t="shared" si="6"/>
        <v>1.56E-3</v>
      </c>
      <c r="AR24">
        <v>23</v>
      </c>
      <c r="AS24" t="s">
        <v>806</v>
      </c>
      <c r="AT24">
        <v>6.6000000000000003E-2</v>
      </c>
      <c r="AU24">
        <f t="shared" si="7"/>
        <v>1.98E-3</v>
      </c>
      <c r="AX24">
        <v>23</v>
      </c>
      <c r="AY24" t="s">
        <v>805</v>
      </c>
      <c r="AZ24">
        <v>4.8000000000000001E-2</v>
      </c>
      <c r="BA24">
        <f t="shared" si="8"/>
        <v>1.4399999999999999E-3</v>
      </c>
      <c r="BD24">
        <v>23</v>
      </c>
      <c r="BE24" t="s">
        <v>804</v>
      </c>
      <c r="BF24">
        <v>5.2999999999999999E-2</v>
      </c>
      <c r="BG24">
        <f t="shared" si="9"/>
        <v>1.5899999999999998E-3</v>
      </c>
      <c r="BJ24">
        <v>23</v>
      </c>
      <c r="BK24" t="s">
        <v>803</v>
      </c>
      <c r="BL24" s="11">
        <v>2.5000000000000001E-2</v>
      </c>
      <c r="BM24">
        <f t="shared" si="10"/>
        <v>7.5000000000000002E-4</v>
      </c>
      <c r="BP24">
        <v>23</v>
      </c>
      <c r="BQ24" t="s">
        <v>802</v>
      </c>
      <c r="BR24" s="11">
        <v>0.04</v>
      </c>
      <c r="BS24">
        <f t="shared" si="11"/>
        <v>1.1999999999999999E-3</v>
      </c>
    </row>
    <row r="25" spans="2:71" x14ac:dyDescent="0.25">
      <c r="B25">
        <v>24</v>
      </c>
      <c r="C25" t="s">
        <v>801</v>
      </c>
      <c r="D25">
        <v>8.0000000000000002E-3</v>
      </c>
      <c r="E25">
        <f t="shared" si="0"/>
        <v>2.4000000000000001E-4</v>
      </c>
      <c r="N25" t="s">
        <v>800</v>
      </c>
      <c r="O25">
        <v>24</v>
      </c>
      <c r="P25">
        <v>0.06</v>
      </c>
      <c r="Q25">
        <f t="shared" si="2"/>
        <v>1.8E-3</v>
      </c>
      <c r="T25">
        <v>24</v>
      </c>
      <c r="U25" t="s">
        <v>800</v>
      </c>
      <c r="V25">
        <v>4.8000000000000001E-2</v>
      </c>
      <c r="W25">
        <f t="shared" si="3"/>
        <v>1.4399999999999999E-3</v>
      </c>
      <c r="Z25">
        <v>24</v>
      </c>
      <c r="AA25" t="s">
        <v>799</v>
      </c>
      <c r="AB25">
        <v>3.3000000000000002E-2</v>
      </c>
      <c r="AC25">
        <f t="shared" si="4"/>
        <v>9.8999999999999999E-4</v>
      </c>
      <c r="AF25">
        <v>24</v>
      </c>
      <c r="AG25" t="s">
        <v>781</v>
      </c>
      <c r="AH25">
        <v>2.3E-2</v>
      </c>
      <c r="AI25">
        <f t="shared" si="5"/>
        <v>6.8999999999999997E-4</v>
      </c>
      <c r="AL25">
        <v>24</v>
      </c>
      <c r="AM25" t="s">
        <v>798</v>
      </c>
      <c r="AN25">
        <v>0.03</v>
      </c>
      <c r="AO25">
        <f t="shared" si="6"/>
        <v>8.9999999999999998E-4</v>
      </c>
      <c r="AR25">
        <v>24</v>
      </c>
      <c r="AS25" t="s">
        <v>797</v>
      </c>
      <c r="AT25">
        <v>3.5000000000000003E-2</v>
      </c>
      <c r="AU25">
        <f t="shared" si="7"/>
        <v>1.0500000000000002E-3</v>
      </c>
      <c r="AX25">
        <v>24</v>
      </c>
      <c r="AY25" t="s">
        <v>796</v>
      </c>
      <c r="AZ25">
        <v>4.4999999999999998E-2</v>
      </c>
      <c r="BA25">
        <f t="shared" si="8"/>
        <v>1.3499999999999999E-3</v>
      </c>
      <c r="BD25">
        <v>24</v>
      </c>
      <c r="BE25" t="s">
        <v>795</v>
      </c>
      <c r="BF25">
        <v>5.8000000000000003E-2</v>
      </c>
      <c r="BG25">
        <f t="shared" si="9"/>
        <v>1.74E-3</v>
      </c>
      <c r="BJ25">
        <v>24</v>
      </c>
      <c r="BK25" t="s">
        <v>794</v>
      </c>
      <c r="BL25" s="11">
        <v>4.8000000000000001E-2</v>
      </c>
      <c r="BM25">
        <f t="shared" si="10"/>
        <v>1.4399999999999999E-3</v>
      </c>
      <c r="BP25">
        <v>24</v>
      </c>
      <c r="BQ25" t="s">
        <v>793</v>
      </c>
      <c r="BR25" s="11">
        <v>2.7E-2</v>
      </c>
      <c r="BS25">
        <f t="shared" si="11"/>
        <v>8.0999999999999996E-4</v>
      </c>
    </row>
    <row r="26" spans="2:71" x14ac:dyDescent="0.25">
      <c r="B26">
        <v>25</v>
      </c>
      <c r="C26" t="s">
        <v>792</v>
      </c>
      <c r="D26">
        <v>0.01</v>
      </c>
      <c r="E26">
        <f t="shared" si="0"/>
        <v>2.9999999999999997E-4</v>
      </c>
      <c r="N26" t="s">
        <v>791</v>
      </c>
      <c r="O26">
        <v>25</v>
      </c>
      <c r="P26">
        <v>4.7E-2</v>
      </c>
      <c r="Q26">
        <f t="shared" si="2"/>
        <v>1.41E-3</v>
      </c>
      <c r="T26">
        <v>25</v>
      </c>
      <c r="U26" t="s">
        <v>791</v>
      </c>
      <c r="V26">
        <v>5.2999999999999999E-2</v>
      </c>
      <c r="W26">
        <f t="shared" si="3"/>
        <v>1.5899999999999998E-3</v>
      </c>
      <c r="Z26">
        <v>25</v>
      </c>
      <c r="AA26" t="s">
        <v>790</v>
      </c>
      <c r="AB26">
        <v>2.1999999999999999E-2</v>
      </c>
      <c r="AC26">
        <f t="shared" si="4"/>
        <v>6.5999999999999989E-4</v>
      </c>
      <c r="AF26">
        <v>25</v>
      </c>
      <c r="AG26" t="s">
        <v>771</v>
      </c>
      <c r="AH26">
        <v>1.7999999999999999E-2</v>
      </c>
      <c r="AI26">
        <f t="shared" si="5"/>
        <v>5.399999999999999E-4</v>
      </c>
      <c r="AL26">
        <v>25</v>
      </c>
      <c r="AM26" t="s">
        <v>789</v>
      </c>
      <c r="AN26">
        <v>4.8000000000000001E-2</v>
      </c>
      <c r="AO26">
        <f t="shared" si="6"/>
        <v>1.4399999999999999E-3</v>
      </c>
      <c r="AR26">
        <v>25</v>
      </c>
      <c r="AS26" t="s">
        <v>788</v>
      </c>
      <c r="AT26">
        <v>3.3000000000000002E-2</v>
      </c>
      <c r="AU26">
        <f t="shared" si="7"/>
        <v>9.8999999999999999E-4</v>
      </c>
      <c r="AX26">
        <v>25</v>
      </c>
      <c r="AY26" t="s">
        <v>787</v>
      </c>
      <c r="AZ26">
        <v>1.7999999999999999E-2</v>
      </c>
      <c r="BA26">
        <f t="shared" si="8"/>
        <v>5.399999999999999E-4</v>
      </c>
      <c r="BD26">
        <v>25</v>
      </c>
      <c r="BE26" t="s">
        <v>786</v>
      </c>
      <c r="BF26">
        <v>3.1E-2</v>
      </c>
      <c r="BG26">
        <f t="shared" si="9"/>
        <v>9.2999999999999995E-4</v>
      </c>
      <c r="BJ26">
        <v>25</v>
      </c>
      <c r="BK26" t="s">
        <v>785</v>
      </c>
      <c r="BL26">
        <v>1.7999999999999999E-2</v>
      </c>
      <c r="BM26">
        <f t="shared" si="10"/>
        <v>5.399999999999999E-4</v>
      </c>
      <c r="BP26">
        <v>25</v>
      </c>
      <c r="BQ26" t="s">
        <v>784</v>
      </c>
      <c r="BR26" s="11">
        <v>0.04</v>
      </c>
      <c r="BS26">
        <f t="shared" si="11"/>
        <v>1.1999999999999999E-3</v>
      </c>
    </row>
    <row r="27" spans="2:71" x14ac:dyDescent="0.25">
      <c r="B27">
        <v>26</v>
      </c>
      <c r="C27" t="s">
        <v>783</v>
      </c>
      <c r="D27">
        <v>8.9999999999999993E-3</v>
      </c>
      <c r="E27">
        <f t="shared" si="0"/>
        <v>2.6999999999999995E-4</v>
      </c>
      <c r="N27" t="s">
        <v>782</v>
      </c>
      <c r="O27">
        <v>26</v>
      </c>
      <c r="P27">
        <v>3.5000000000000003E-2</v>
      </c>
      <c r="Q27">
        <f t="shared" si="2"/>
        <v>1.0500000000000002E-3</v>
      </c>
      <c r="T27">
        <v>26</v>
      </c>
      <c r="U27" t="s">
        <v>782</v>
      </c>
      <c r="V27">
        <v>0.04</v>
      </c>
      <c r="W27">
        <f t="shared" si="3"/>
        <v>1.1999999999999999E-3</v>
      </c>
      <c r="Z27">
        <v>26</v>
      </c>
      <c r="AA27" t="s">
        <v>781</v>
      </c>
      <c r="AB27">
        <v>1.7999999999999999E-2</v>
      </c>
      <c r="AC27">
        <f t="shared" si="4"/>
        <v>5.399999999999999E-4</v>
      </c>
      <c r="AF27">
        <v>26</v>
      </c>
      <c r="AG27" t="s">
        <v>780</v>
      </c>
      <c r="AH27">
        <v>8.9999999999999993E-3</v>
      </c>
      <c r="AI27">
        <f t="shared" si="5"/>
        <v>2.6999999999999995E-4</v>
      </c>
      <c r="AL27">
        <v>26</v>
      </c>
      <c r="AM27" t="s">
        <v>779</v>
      </c>
      <c r="AN27">
        <v>3.5999999999999997E-2</v>
      </c>
      <c r="AO27">
        <f t="shared" si="6"/>
        <v>1.0799999999999998E-3</v>
      </c>
      <c r="AR27">
        <v>26</v>
      </c>
      <c r="AS27" t="s">
        <v>778</v>
      </c>
      <c r="AT27">
        <v>1.4999999999999999E-2</v>
      </c>
      <c r="AU27">
        <f t="shared" si="7"/>
        <v>4.4999999999999999E-4</v>
      </c>
      <c r="BD27">
        <v>26</v>
      </c>
      <c r="BE27" t="s">
        <v>777</v>
      </c>
      <c r="BF27">
        <v>8.9999999999999993E-3</v>
      </c>
      <c r="BG27">
        <f t="shared" si="9"/>
        <v>2.6999999999999995E-4</v>
      </c>
      <c r="BP27">
        <v>26</v>
      </c>
      <c r="BQ27" t="s">
        <v>776</v>
      </c>
      <c r="BR27">
        <v>0.03</v>
      </c>
      <c r="BS27">
        <f t="shared" si="11"/>
        <v>8.9999999999999998E-4</v>
      </c>
    </row>
    <row r="28" spans="2:71" x14ac:dyDescent="0.25">
      <c r="N28" t="s">
        <v>775</v>
      </c>
      <c r="O28">
        <v>27</v>
      </c>
      <c r="P28">
        <v>2.4E-2</v>
      </c>
      <c r="Q28">
        <f t="shared" si="2"/>
        <v>7.1999999999999994E-4</v>
      </c>
      <c r="T28">
        <v>27</v>
      </c>
      <c r="U28" t="s">
        <v>775</v>
      </c>
      <c r="V28">
        <v>2.8000000000000001E-2</v>
      </c>
      <c r="W28">
        <f t="shared" si="3"/>
        <v>8.4000000000000003E-4</v>
      </c>
      <c r="Z28">
        <v>27</v>
      </c>
      <c r="AA28" t="s">
        <v>1017</v>
      </c>
      <c r="AB28">
        <v>1.15E-2</v>
      </c>
      <c r="AC28">
        <f t="shared" si="4"/>
        <v>3.4499999999999998E-4</v>
      </c>
      <c r="AL28">
        <v>27</v>
      </c>
      <c r="AM28" t="s">
        <v>774</v>
      </c>
      <c r="AN28">
        <v>2.9000000000000001E-2</v>
      </c>
      <c r="AO28">
        <f t="shared" si="6"/>
        <v>8.7000000000000001E-4</v>
      </c>
      <c r="BP28">
        <v>27</v>
      </c>
      <c r="BQ28" t="s">
        <v>773</v>
      </c>
      <c r="BR28">
        <v>2.1999999999999999E-2</v>
      </c>
      <c r="BS28">
        <f t="shared" si="11"/>
        <v>6.5999999999999989E-4</v>
      </c>
    </row>
    <row r="29" spans="2:71" x14ac:dyDescent="0.25">
      <c r="N29" t="s">
        <v>772</v>
      </c>
      <c r="O29">
        <v>28</v>
      </c>
      <c r="P29">
        <v>1.2999999999999999E-2</v>
      </c>
      <c r="Q29">
        <f t="shared" si="2"/>
        <v>3.8999999999999999E-4</v>
      </c>
      <c r="T29">
        <v>28</v>
      </c>
      <c r="U29" t="s">
        <v>772</v>
      </c>
      <c r="V29">
        <v>2.5000000000000001E-2</v>
      </c>
      <c r="W29">
        <f t="shared" si="3"/>
        <v>7.5000000000000002E-4</v>
      </c>
      <c r="Z29">
        <v>28</v>
      </c>
      <c r="AA29" t="s">
        <v>771</v>
      </c>
      <c r="AB29">
        <v>5.0000000000000001E-3</v>
      </c>
      <c r="AC29">
        <f t="shared" si="4"/>
        <v>1.4999999999999999E-4</v>
      </c>
      <c r="AL29">
        <v>28</v>
      </c>
      <c r="AM29" t="s">
        <v>770</v>
      </c>
      <c r="AN29">
        <v>0.02</v>
      </c>
      <c r="AO29">
        <f t="shared" si="6"/>
        <v>5.9999999999999995E-4</v>
      </c>
      <c r="BP29">
        <v>28</v>
      </c>
      <c r="BQ29" t="s">
        <v>769</v>
      </c>
      <c r="BR29">
        <v>8.9999999999999993E-3</v>
      </c>
      <c r="BS29">
        <f t="shared" si="11"/>
        <v>2.6999999999999995E-4</v>
      </c>
    </row>
    <row r="30" spans="2:71" x14ac:dyDescent="0.25">
      <c r="T30">
        <v>29</v>
      </c>
      <c r="U30" t="s">
        <v>768</v>
      </c>
      <c r="V30">
        <v>4.0000000000000001E-3</v>
      </c>
      <c r="W30">
        <f t="shared" si="3"/>
        <v>1.2E-4</v>
      </c>
    </row>
    <row r="31" spans="2:71" x14ac:dyDescent="0.25">
      <c r="T31">
        <v>30</v>
      </c>
      <c r="U31" t="s">
        <v>767</v>
      </c>
      <c r="V31">
        <v>7.0000000000000001E-3</v>
      </c>
      <c r="W31">
        <f t="shared" si="3"/>
        <v>2.1000000000000001E-4</v>
      </c>
    </row>
    <row r="36" spans="5:71" x14ac:dyDescent="0.25">
      <c r="E36" s="12">
        <f>SUM(E2:E27)</f>
        <v>3.4770000000000002E-2</v>
      </c>
      <c r="K36" s="17">
        <f>SUM(K2:K24)</f>
        <v>3.0419999999999999E-2</v>
      </c>
      <c r="Q36" s="12">
        <f>SUM(Q2:Q29)</f>
        <v>3.8700000000000005E-2</v>
      </c>
      <c r="W36" s="12">
        <f>SUM(W2:W31)</f>
        <v>4.1759999999999999E-2</v>
      </c>
      <c r="AC36" s="13">
        <f>SUM(AC2:AC32)</f>
        <v>3.6644999999999983E-2</v>
      </c>
      <c r="AI36" s="13">
        <f>SUM(AI2:AI27)</f>
        <v>3.3959999999999997E-2</v>
      </c>
      <c r="AO36" s="12">
        <f>SUM(AO2:AO29)</f>
        <v>3.1230000000000001E-2</v>
      </c>
      <c r="AU36" s="12">
        <f>SUM(AU2:AU27)</f>
        <v>3.0779999999999995E-2</v>
      </c>
      <c r="BA36" s="12">
        <f>SUM(BA2:BA26)</f>
        <v>4.0409999999999988E-2</v>
      </c>
      <c r="BG36" s="12">
        <f>SUM(BG2:BG27)</f>
        <v>4.3559999999999995E-2</v>
      </c>
      <c r="BM36" s="12">
        <f>SUM(BM2:BM26)</f>
        <v>3.4949999999999995E-2</v>
      </c>
      <c r="BS36" s="12">
        <f>SUM(BS2:BS29)</f>
        <v>3.422999999999999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1B887-6A59-4896-B42E-777218419B45}">
  <dimension ref="A1:BS22"/>
  <sheetViews>
    <sheetView workbookViewId="0">
      <selection activeCell="G18" sqref="G18"/>
    </sheetView>
  </sheetViews>
  <sheetFormatPr baseColWidth="10" defaultRowHeight="15" x14ac:dyDescent="0.25"/>
  <sheetData>
    <row r="1" spans="1:71" x14ac:dyDescent="0.25">
      <c r="A1" t="s">
        <v>14</v>
      </c>
      <c r="B1" t="s">
        <v>34</v>
      </c>
      <c r="C1" t="s">
        <v>368</v>
      </c>
      <c r="D1" t="s">
        <v>363</v>
      </c>
      <c r="E1" t="s">
        <v>364</v>
      </c>
      <c r="G1" t="s">
        <v>14</v>
      </c>
      <c r="H1" t="s">
        <v>34</v>
      </c>
      <c r="I1" t="s">
        <v>368</v>
      </c>
      <c r="J1" t="s">
        <v>363</v>
      </c>
      <c r="K1" t="s">
        <v>364</v>
      </c>
      <c r="M1" t="s">
        <v>14</v>
      </c>
      <c r="N1" t="s">
        <v>34</v>
      </c>
      <c r="O1" t="s">
        <v>368</v>
      </c>
      <c r="P1" t="s">
        <v>363</v>
      </c>
      <c r="Q1" t="s">
        <v>364</v>
      </c>
      <c r="S1" t="s">
        <v>14</v>
      </c>
      <c r="T1" t="s">
        <v>34</v>
      </c>
      <c r="U1" t="s">
        <v>368</v>
      </c>
      <c r="V1" t="s">
        <v>363</v>
      </c>
      <c r="W1" t="s">
        <v>364</v>
      </c>
      <c r="Y1" t="s">
        <v>14</v>
      </c>
      <c r="Z1" t="s">
        <v>34</v>
      </c>
      <c r="AA1" t="s">
        <v>368</v>
      </c>
      <c r="AB1" t="s">
        <v>363</v>
      </c>
      <c r="AC1" t="s">
        <v>364</v>
      </c>
      <c r="AE1" t="s">
        <v>14</v>
      </c>
      <c r="AF1" t="s">
        <v>34</v>
      </c>
      <c r="AG1" t="s">
        <v>368</v>
      </c>
      <c r="AH1" t="s">
        <v>363</v>
      </c>
      <c r="AI1" t="s">
        <v>364</v>
      </c>
      <c r="AK1" t="s">
        <v>14</v>
      </c>
      <c r="AL1" t="s">
        <v>34</v>
      </c>
      <c r="AM1" t="s">
        <v>368</v>
      </c>
      <c r="AN1" t="s">
        <v>363</v>
      </c>
      <c r="AO1" t="s">
        <v>364</v>
      </c>
      <c r="AQ1" t="s">
        <v>14</v>
      </c>
      <c r="AR1" t="s">
        <v>34</v>
      </c>
      <c r="AS1" t="s">
        <v>368</v>
      </c>
      <c r="AT1" t="s">
        <v>363</v>
      </c>
      <c r="AU1" t="s">
        <v>364</v>
      </c>
      <c r="AW1" t="s">
        <v>14</v>
      </c>
      <c r="AX1" t="s">
        <v>34</v>
      </c>
      <c r="AY1" t="s">
        <v>368</v>
      </c>
      <c r="AZ1" t="s">
        <v>363</v>
      </c>
      <c r="BA1" t="s">
        <v>364</v>
      </c>
      <c r="BC1" t="s">
        <v>37</v>
      </c>
      <c r="BD1" t="s">
        <v>34</v>
      </c>
      <c r="BF1" t="s">
        <v>35</v>
      </c>
      <c r="BG1" t="s">
        <v>36</v>
      </c>
      <c r="BI1" t="s">
        <v>14</v>
      </c>
      <c r="BJ1" t="s">
        <v>34</v>
      </c>
      <c r="BK1" t="s">
        <v>368</v>
      </c>
      <c r="BL1" t="s">
        <v>363</v>
      </c>
      <c r="BM1" t="s">
        <v>364</v>
      </c>
      <c r="BO1" t="s">
        <v>14</v>
      </c>
      <c r="BP1" t="s">
        <v>34</v>
      </c>
      <c r="BQ1" t="s">
        <v>368</v>
      </c>
      <c r="BR1" t="s">
        <v>363</v>
      </c>
      <c r="BS1" t="s">
        <v>364</v>
      </c>
    </row>
    <row r="2" spans="1:71" x14ac:dyDescent="0.25">
      <c r="A2" t="s">
        <v>5</v>
      </c>
      <c r="B2">
        <v>1</v>
      </c>
      <c r="C2" t="s">
        <v>1063</v>
      </c>
      <c r="D2">
        <v>3.7999999999999999E-2</v>
      </c>
      <c r="E2">
        <f>(D2*0.03)</f>
        <v>1.14E-3</v>
      </c>
      <c r="G2" t="s">
        <v>6</v>
      </c>
      <c r="H2">
        <v>1</v>
      </c>
      <c r="I2" t="s">
        <v>1033</v>
      </c>
      <c r="J2">
        <v>3.7999999999999999E-2</v>
      </c>
      <c r="K2">
        <f>(J2*0.03)</f>
        <v>1.14E-3</v>
      </c>
      <c r="M2" t="s">
        <v>12</v>
      </c>
      <c r="N2">
        <v>1</v>
      </c>
      <c r="O2" t="s">
        <v>1030</v>
      </c>
      <c r="P2">
        <v>3.1E-2</v>
      </c>
      <c r="Q2">
        <f>(P2*0.03)</f>
        <v>9.2999999999999995E-4</v>
      </c>
      <c r="S2" t="s">
        <v>15</v>
      </c>
      <c r="T2">
        <v>1</v>
      </c>
      <c r="U2" t="s">
        <v>1024</v>
      </c>
      <c r="V2">
        <v>3.5999999999999997E-2</v>
      </c>
      <c r="W2">
        <f>(V2*0.03)</f>
        <v>1.0799999999999998E-3</v>
      </c>
      <c r="Y2" t="s">
        <v>16</v>
      </c>
      <c r="Z2">
        <v>1</v>
      </c>
      <c r="AA2" t="s">
        <v>1024</v>
      </c>
      <c r="AB2">
        <v>0.04</v>
      </c>
      <c r="AC2">
        <f>(AB2*0.03)</f>
        <v>1.1999999999999999E-3</v>
      </c>
      <c r="AE2" t="s">
        <v>17</v>
      </c>
      <c r="AF2">
        <v>1</v>
      </c>
      <c r="AG2" t="s">
        <v>1025</v>
      </c>
      <c r="AH2">
        <v>0.05</v>
      </c>
      <c r="AI2">
        <f>(AH2*0.03)</f>
        <v>1.5E-3</v>
      </c>
      <c r="AK2" t="s">
        <v>18</v>
      </c>
      <c r="AL2">
        <v>1</v>
      </c>
      <c r="AM2" t="s">
        <v>991</v>
      </c>
      <c r="AN2">
        <v>6.0999999999999999E-2</v>
      </c>
      <c r="AO2">
        <f>(AN2*0.03)</f>
        <v>1.8299999999999998E-3</v>
      </c>
      <c r="AQ2" t="s">
        <v>19</v>
      </c>
      <c r="AR2">
        <v>1</v>
      </c>
      <c r="AS2" t="s">
        <v>1000</v>
      </c>
      <c r="AT2">
        <v>5.5E-2</v>
      </c>
      <c r="AU2">
        <f>(AT2*0.03)</f>
        <v>1.65E-3</v>
      </c>
      <c r="AW2" t="s">
        <v>7</v>
      </c>
      <c r="AX2">
        <v>1</v>
      </c>
      <c r="AY2" t="s">
        <v>1010</v>
      </c>
      <c r="AZ2">
        <v>4.2000000000000003E-2</v>
      </c>
      <c r="BA2">
        <f>(AZ2*0.03)</f>
        <v>1.2600000000000001E-3</v>
      </c>
      <c r="BC2" t="s">
        <v>8</v>
      </c>
      <c r="BD2">
        <v>1</v>
      </c>
      <c r="BE2" t="s">
        <v>1078</v>
      </c>
      <c r="BF2">
        <v>2.3E-2</v>
      </c>
      <c r="BG2">
        <f>(BF2*0.03)</f>
        <v>6.8999999999999997E-4</v>
      </c>
      <c r="BI2" t="s">
        <v>9</v>
      </c>
      <c r="BJ2">
        <v>1</v>
      </c>
      <c r="BK2" t="s">
        <v>1028</v>
      </c>
      <c r="BL2">
        <v>3.5000000000000003E-2</v>
      </c>
      <c r="BM2">
        <f>(BL2*0.03)</f>
        <v>1.0500000000000002E-3</v>
      </c>
      <c r="BO2" t="s">
        <v>10</v>
      </c>
      <c r="BP2">
        <v>1</v>
      </c>
      <c r="BQ2" t="s">
        <v>996</v>
      </c>
      <c r="BR2">
        <v>0.04</v>
      </c>
      <c r="BS2">
        <f>(BR2*0.03)</f>
        <v>1.1999999999999999E-3</v>
      </c>
    </row>
    <row r="3" spans="1:71" x14ac:dyDescent="0.25">
      <c r="B3">
        <v>2</v>
      </c>
      <c r="C3" t="s">
        <v>1064</v>
      </c>
      <c r="D3">
        <v>4.2999999999999997E-2</v>
      </c>
      <c r="E3">
        <f t="shared" ref="E3:E15" si="0">(D3*0.03)</f>
        <v>1.2899999999999999E-3</v>
      </c>
      <c r="H3">
        <v>2</v>
      </c>
      <c r="I3" t="s">
        <v>1036</v>
      </c>
      <c r="J3">
        <v>6.2E-2</v>
      </c>
      <c r="K3">
        <f t="shared" ref="K3:K16" si="1">(J3*0.03)</f>
        <v>1.8599999999999999E-3</v>
      </c>
      <c r="N3">
        <v>2</v>
      </c>
      <c r="O3" t="s">
        <v>1034</v>
      </c>
      <c r="P3">
        <v>3.5000000000000003E-2</v>
      </c>
      <c r="Q3">
        <f t="shared" ref="Q3:Q16" si="2">(P3*0.03)</f>
        <v>1.0500000000000002E-3</v>
      </c>
      <c r="T3">
        <v>2</v>
      </c>
      <c r="U3" t="s">
        <v>1030</v>
      </c>
      <c r="V3">
        <v>3.5999999999999997E-2</v>
      </c>
      <c r="W3">
        <f t="shared" ref="W3:W16" si="3">(V3*0.03)</f>
        <v>1.0799999999999998E-3</v>
      </c>
      <c r="Z3">
        <v>2</v>
      </c>
      <c r="AA3" t="s">
        <v>1030</v>
      </c>
      <c r="AB3">
        <v>4.5999999999999999E-2</v>
      </c>
      <c r="AC3">
        <f t="shared" ref="AC3:AC19" si="4">(AB3*0.03)</f>
        <v>1.3799999999999999E-3</v>
      </c>
      <c r="AF3">
        <v>2</v>
      </c>
      <c r="AG3" t="s">
        <v>1031</v>
      </c>
      <c r="AH3">
        <v>5.1999999999999998E-2</v>
      </c>
      <c r="AI3">
        <f t="shared" ref="AI3:AI16" si="5">(AH3*0.03)</f>
        <v>1.56E-3</v>
      </c>
      <c r="AL3">
        <v>2</v>
      </c>
      <c r="AM3" t="s">
        <v>981</v>
      </c>
      <c r="AN3">
        <v>6.0999999999999999E-2</v>
      </c>
      <c r="AO3">
        <f t="shared" ref="AO3:AO17" si="6">(AN3*0.03)</f>
        <v>1.8299999999999998E-3</v>
      </c>
      <c r="AR3">
        <v>2</v>
      </c>
      <c r="AS3" t="s">
        <v>990</v>
      </c>
      <c r="AT3">
        <v>5.2999999999999999E-2</v>
      </c>
      <c r="AU3">
        <f t="shared" ref="AU3:AU15" si="7">(AT3*0.03)</f>
        <v>1.5899999999999998E-3</v>
      </c>
      <c r="AX3">
        <v>2</v>
      </c>
      <c r="AY3" t="s">
        <v>999</v>
      </c>
      <c r="AZ3">
        <v>5.5E-2</v>
      </c>
      <c r="BA3">
        <f t="shared" ref="BA3:BA15" si="8">(AZ3*0.03)</f>
        <v>1.65E-3</v>
      </c>
      <c r="BD3">
        <v>2</v>
      </c>
      <c r="BE3" t="s">
        <v>1009</v>
      </c>
      <c r="BF3">
        <v>2.3E-2</v>
      </c>
      <c r="BG3">
        <f t="shared" ref="BG3:BG16" si="9">(BF3*0.03)</f>
        <v>6.8999999999999997E-4</v>
      </c>
      <c r="BJ3">
        <v>2</v>
      </c>
      <c r="BK3" t="s">
        <v>1008</v>
      </c>
      <c r="BL3">
        <v>3.7999999999999999E-2</v>
      </c>
      <c r="BM3">
        <f t="shared" ref="BM3:BM15" si="10">(BL3*0.03)</f>
        <v>1.14E-3</v>
      </c>
      <c r="BP3">
        <v>2</v>
      </c>
      <c r="BQ3" t="s">
        <v>986</v>
      </c>
      <c r="BR3">
        <v>5.5E-2</v>
      </c>
      <c r="BS3">
        <f t="shared" ref="BS3:BS17" si="11">(BR3*0.03)</f>
        <v>1.65E-3</v>
      </c>
    </row>
    <row r="4" spans="1:71" x14ac:dyDescent="0.25">
      <c r="B4">
        <v>3</v>
      </c>
      <c r="C4" t="s">
        <v>1065</v>
      </c>
      <c r="D4">
        <v>5.8999999999999997E-2</v>
      </c>
      <c r="E4">
        <f t="shared" si="0"/>
        <v>1.7699999999999999E-3</v>
      </c>
      <c r="H4">
        <v>3</v>
      </c>
      <c r="I4" t="s">
        <v>1039</v>
      </c>
      <c r="J4">
        <v>3.5999999999999997E-2</v>
      </c>
      <c r="K4">
        <f t="shared" si="1"/>
        <v>1.0799999999999998E-3</v>
      </c>
      <c r="N4">
        <v>3</v>
      </c>
      <c r="O4" t="s">
        <v>1037</v>
      </c>
      <c r="P4">
        <v>4.5999999999999999E-2</v>
      </c>
      <c r="Q4">
        <f t="shared" si="2"/>
        <v>1.3799999999999999E-3</v>
      </c>
      <c r="T4">
        <v>3</v>
      </c>
      <c r="U4" t="s">
        <v>1034</v>
      </c>
      <c r="V4">
        <v>5.8000000000000003E-2</v>
      </c>
      <c r="W4">
        <f t="shared" si="3"/>
        <v>1.74E-3</v>
      </c>
      <c r="Z4">
        <v>3</v>
      </c>
      <c r="AA4" t="s">
        <v>1034</v>
      </c>
      <c r="AB4">
        <v>4.2000000000000003E-2</v>
      </c>
      <c r="AC4">
        <f t="shared" si="4"/>
        <v>1.2600000000000001E-3</v>
      </c>
      <c r="AF4">
        <v>3</v>
      </c>
      <c r="AG4" t="s">
        <v>1035</v>
      </c>
      <c r="AH4">
        <v>5.6000000000000001E-2</v>
      </c>
      <c r="AI4">
        <f t="shared" si="5"/>
        <v>1.6800000000000001E-3</v>
      </c>
      <c r="AL4">
        <v>3</v>
      </c>
      <c r="AM4" t="s">
        <v>971</v>
      </c>
      <c r="AN4">
        <v>4.3999999999999997E-2</v>
      </c>
      <c r="AO4">
        <f t="shared" si="6"/>
        <v>1.3199999999999998E-3</v>
      </c>
      <c r="AR4">
        <v>3</v>
      </c>
      <c r="AS4" t="s">
        <v>980</v>
      </c>
      <c r="AT4">
        <v>4.2000000000000003E-2</v>
      </c>
      <c r="AU4">
        <f t="shared" si="7"/>
        <v>1.2600000000000001E-3</v>
      </c>
      <c r="AX4">
        <v>3</v>
      </c>
      <c r="AY4" t="s">
        <v>989</v>
      </c>
      <c r="AZ4">
        <v>5.0999999999999997E-2</v>
      </c>
      <c r="BA4">
        <f t="shared" si="8"/>
        <v>1.5299999999999999E-3</v>
      </c>
      <c r="BD4">
        <v>3</v>
      </c>
      <c r="BE4" t="s">
        <v>998</v>
      </c>
      <c r="BF4">
        <v>3.9E-2</v>
      </c>
      <c r="BG4">
        <f t="shared" si="9"/>
        <v>1.17E-3</v>
      </c>
      <c r="BJ4">
        <v>3</v>
      </c>
      <c r="BK4" t="s">
        <v>997</v>
      </c>
      <c r="BL4">
        <v>5.1999999999999998E-2</v>
      </c>
      <c r="BM4">
        <f t="shared" si="10"/>
        <v>1.56E-3</v>
      </c>
      <c r="BP4">
        <v>3</v>
      </c>
      <c r="BQ4" t="s">
        <v>976</v>
      </c>
      <c r="BR4">
        <v>5.7000000000000002E-2</v>
      </c>
      <c r="BS4">
        <f t="shared" si="11"/>
        <v>1.7099999999999999E-3</v>
      </c>
    </row>
    <row r="5" spans="1:71" x14ac:dyDescent="0.25">
      <c r="B5">
        <v>4</v>
      </c>
      <c r="C5" t="s">
        <v>1066</v>
      </c>
      <c r="D5">
        <v>5.7000000000000002E-2</v>
      </c>
      <c r="E5">
        <f t="shared" si="0"/>
        <v>1.7099999999999999E-3</v>
      </c>
      <c r="H5">
        <v>4</v>
      </c>
      <c r="I5" t="s">
        <v>1042</v>
      </c>
      <c r="J5">
        <v>8.2000000000000003E-2</v>
      </c>
      <c r="K5">
        <f t="shared" si="1"/>
        <v>2.4599999999999999E-3</v>
      </c>
      <c r="N5">
        <v>4</v>
      </c>
      <c r="O5" t="s">
        <v>1040</v>
      </c>
      <c r="P5">
        <v>0.06</v>
      </c>
      <c r="Q5">
        <f t="shared" si="2"/>
        <v>1.8E-3</v>
      </c>
      <c r="T5">
        <v>4</v>
      </c>
      <c r="U5" t="s">
        <v>1037</v>
      </c>
      <c r="V5">
        <v>5.0999999999999997E-2</v>
      </c>
      <c r="W5">
        <f t="shared" si="3"/>
        <v>1.5299999999999999E-3</v>
      </c>
      <c r="Z5">
        <v>4</v>
      </c>
      <c r="AA5" t="s">
        <v>1037</v>
      </c>
      <c r="AB5">
        <v>4.1000000000000002E-2</v>
      </c>
      <c r="AC5">
        <f t="shared" si="4"/>
        <v>1.23E-3</v>
      </c>
      <c r="AF5">
        <v>4</v>
      </c>
      <c r="AG5" t="s">
        <v>1038</v>
      </c>
      <c r="AH5">
        <v>0.08</v>
      </c>
      <c r="AI5">
        <f t="shared" si="5"/>
        <v>2.3999999999999998E-3</v>
      </c>
      <c r="AL5">
        <v>4</v>
      </c>
      <c r="AM5" t="s">
        <v>961</v>
      </c>
      <c r="AN5">
        <v>4.7E-2</v>
      </c>
      <c r="AO5">
        <f t="shared" si="6"/>
        <v>1.41E-3</v>
      </c>
      <c r="AR5">
        <v>4</v>
      </c>
      <c r="AS5" t="s">
        <v>970</v>
      </c>
      <c r="AT5">
        <v>3.5999999999999997E-2</v>
      </c>
      <c r="AU5">
        <f t="shared" si="7"/>
        <v>1.0799999999999998E-3</v>
      </c>
      <c r="AX5">
        <v>4</v>
      </c>
      <c r="AY5" t="s">
        <v>979</v>
      </c>
      <c r="AZ5">
        <v>4.8000000000000001E-2</v>
      </c>
      <c r="BA5">
        <f t="shared" si="8"/>
        <v>1.4399999999999999E-3</v>
      </c>
      <c r="BD5">
        <v>4</v>
      </c>
      <c r="BE5" t="s">
        <v>988</v>
      </c>
      <c r="BF5">
        <v>4.2999999999999997E-2</v>
      </c>
      <c r="BG5">
        <f t="shared" si="9"/>
        <v>1.2899999999999999E-3</v>
      </c>
      <c r="BJ5">
        <v>4</v>
      </c>
      <c r="BK5" t="s">
        <v>987</v>
      </c>
      <c r="BL5">
        <v>5.0999999999999997E-2</v>
      </c>
      <c r="BM5">
        <f t="shared" si="10"/>
        <v>1.5299999999999999E-3</v>
      </c>
      <c r="BP5">
        <v>4</v>
      </c>
      <c r="BQ5" t="s">
        <v>966</v>
      </c>
      <c r="BR5">
        <v>7.0000000000000007E-2</v>
      </c>
      <c r="BS5">
        <f t="shared" si="11"/>
        <v>2.1000000000000003E-3</v>
      </c>
    </row>
    <row r="6" spans="1:71" x14ac:dyDescent="0.25">
      <c r="B6">
        <v>5</v>
      </c>
      <c r="C6" t="s">
        <v>1067</v>
      </c>
      <c r="D6">
        <v>5.0999999999999997E-2</v>
      </c>
      <c r="E6">
        <f t="shared" si="0"/>
        <v>1.5299999999999999E-3</v>
      </c>
      <c r="H6">
        <v>5</v>
      </c>
      <c r="I6" t="s">
        <v>1044</v>
      </c>
      <c r="J6">
        <v>4.5999999999999999E-2</v>
      </c>
      <c r="K6">
        <f t="shared" si="1"/>
        <v>1.3799999999999999E-3</v>
      </c>
      <c r="N6">
        <v>5</v>
      </c>
      <c r="O6" t="s">
        <v>1025</v>
      </c>
      <c r="P6">
        <v>6.4000000000000001E-2</v>
      </c>
      <c r="Q6">
        <f t="shared" si="2"/>
        <v>1.92E-3</v>
      </c>
      <c r="T6">
        <v>5</v>
      </c>
      <c r="U6" t="s">
        <v>1040</v>
      </c>
      <c r="V6">
        <v>4.5999999999999999E-2</v>
      </c>
      <c r="W6">
        <f t="shared" si="3"/>
        <v>1.3799999999999999E-3</v>
      </c>
      <c r="Z6">
        <v>5</v>
      </c>
      <c r="AA6" t="s">
        <v>1040</v>
      </c>
      <c r="AB6">
        <v>7.0000000000000007E-2</v>
      </c>
      <c r="AC6">
        <f t="shared" si="4"/>
        <v>2.1000000000000003E-3</v>
      </c>
      <c r="AF6">
        <v>5</v>
      </c>
      <c r="AG6" t="s">
        <v>1041</v>
      </c>
      <c r="AH6">
        <v>0.06</v>
      </c>
      <c r="AI6">
        <f t="shared" si="5"/>
        <v>1.8E-3</v>
      </c>
      <c r="AL6">
        <v>5</v>
      </c>
      <c r="AM6" t="s">
        <v>951</v>
      </c>
      <c r="AN6">
        <v>5.3999999999999999E-2</v>
      </c>
      <c r="AO6">
        <f t="shared" si="6"/>
        <v>1.6199999999999999E-3</v>
      </c>
      <c r="AR6">
        <v>5</v>
      </c>
      <c r="AS6" t="s">
        <v>960</v>
      </c>
      <c r="AT6">
        <v>7.3999999999999996E-2</v>
      </c>
      <c r="AU6">
        <f t="shared" si="7"/>
        <v>2.2199999999999998E-3</v>
      </c>
      <c r="AX6">
        <v>5</v>
      </c>
      <c r="AY6" t="s">
        <v>969</v>
      </c>
      <c r="AZ6">
        <v>0.06</v>
      </c>
      <c r="BA6">
        <f t="shared" si="8"/>
        <v>1.8E-3</v>
      </c>
      <c r="BD6">
        <v>5</v>
      </c>
      <c r="BE6" t="s">
        <v>978</v>
      </c>
      <c r="BF6">
        <v>3.7999999999999999E-2</v>
      </c>
      <c r="BG6">
        <f t="shared" si="9"/>
        <v>1.14E-3</v>
      </c>
      <c r="BJ6">
        <v>5</v>
      </c>
      <c r="BK6" t="s">
        <v>977</v>
      </c>
      <c r="BL6">
        <v>4.4999999999999998E-2</v>
      </c>
      <c r="BM6">
        <f t="shared" si="10"/>
        <v>1.3499999999999999E-3</v>
      </c>
      <c r="BP6">
        <v>5</v>
      </c>
      <c r="BQ6" t="s">
        <v>956</v>
      </c>
      <c r="BR6">
        <v>6.2E-2</v>
      </c>
      <c r="BS6">
        <f t="shared" si="11"/>
        <v>1.8599999999999999E-3</v>
      </c>
    </row>
    <row r="7" spans="1:71" x14ac:dyDescent="0.25">
      <c r="B7">
        <v>6</v>
      </c>
      <c r="C7" t="s">
        <v>1068</v>
      </c>
      <c r="D7">
        <v>5.8000000000000003E-2</v>
      </c>
      <c r="E7">
        <f t="shared" si="0"/>
        <v>1.74E-3</v>
      </c>
      <c r="H7">
        <v>6</v>
      </c>
      <c r="I7" t="s">
        <v>1046</v>
      </c>
      <c r="J7">
        <v>0.05</v>
      </c>
      <c r="K7">
        <f t="shared" si="1"/>
        <v>1.5E-3</v>
      </c>
      <c r="N7">
        <v>6</v>
      </c>
      <c r="O7" t="s">
        <v>1031</v>
      </c>
      <c r="P7">
        <v>4.7E-2</v>
      </c>
      <c r="Q7">
        <f t="shared" si="2"/>
        <v>1.41E-3</v>
      </c>
      <c r="T7">
        <v>6</v>
      </c>
      <c r="U7" t="s">
        <v>1025</v>
      </c>
      <c r="V7">
        <v>5.2999999999999999E-2</v>
      </c>
      <c r="W7">
        <f t="shared" si="3"/>
        <v>1.5899999999999998E-3</v>
      </c>
      <c r="Z7">
        <v>6</v>
      </c>
      <c r="AA7" t="s">
        <v>1025</v>
      </c>
      <c r="AB7">
        <v>5.8999999999999997E-2</v>
      </c>
      <c r="AC7">
        <f t="shared" si="4"/>
        <v>1.7699999999999999E-3</v>
      </c>
      <c r="AF7">
        <v>6</v>
      </c>
      <c r="AG7" t="s">
        <v>1043</v>
      </c>
      <c r="AH7">
        <v>0.05</v>
      </c>
      <c r="AI7">
        <f t="shared" si="5"/>
        <v>1.5E-3</v>
      </c>
      <c r="AL7">
        <v>6</v>
      </c>
      <c r="AM7" t="s">
        <v>940</v>
      </c>
      <c r="AN7">
        <v>6.0999999999999999E-2</v>
      </c>
      <c r="AO7">
        <f t="shared" si="6"/>
        <v>1.8299999999999998E-3</v>
      </c>
      <c r="AR7">
        <v>6</v>
      </c>
      <c r="AS7" t="s">
        <v>950</v>
      </c>
      <c r="AT7">
        <v>6.2E-2</v>
      </c>
      <c r="AU7">
        <f t="shared" si="7"/>
        <v>1.8599999999999999E-3</v>
      </c>
      <c r="AX7">
        <v>6</v>
      </c>
      <c r="AY7" t="s">
        <v>959</v>
      </c>
      <c r="AZ7">
        <v>6.6000000000000003E-2</v>
      </c>
      <c r="BA7">
        <f t="shared" si="8"/>
        <v>1.98E-3</v>
      </c>
      <c r="BD7">
        <v>6</v>
      </c>
      <c r="BE7" t="s">
        <v>968</v>
      </c>
      <c r="BF7">
        <v>4.7E-2</v>
      </c>
      <c r="BG7">
        <f t="shared" si="9"/>
        <v>1.41E-3</v>
      </c>
      <c r="BJ7">
        <v>6</v>
      </c>
      <c r="BK7" t="s">
        <v>967</v>
      </c>
      <c r="BL7">
        <v>6.4000000000000001E-2</v>
      </c>
      <c r="BM7">
        <f t="shared" si="10"/>
        <v>1.92E-3</v>
      </c>
      <c r="BP7">
        <v>6</v>
      </c>
      <c r="BQ7" t="s">
        <v>946</v>
      </c>
      <c r="BR7">
        <v>6.3E-2</v>
      </c>
      <c r="BS7">
        <f t="shared" si="11"/>
        <v>1.89E-3</v>
      </c>
    </row>
    <row r="8" spans="1:71" x14ac:dyDescent="0.25">
      <c r="B8">
        <v>7</v>
      </c>
      <c r="C8" t="s">
        <v>1069</v>
      </c>
      <c r="D8">
        <v>5.8999999999999997E-2</v>
      </c>
      <c r="E8">
        <f t="shared" si="0"/>
        <v>1.7699999999999999E-3</v>
      </c>
      <c r="H8">
        <v>7</v>
      </c>
      <c r="I8" t="s">
        <v>1048</v>
      </c>
      <c r="J8">
        <v>5.8000000000000003E-2</v>
      </c>
      <c r="K8">
        <f t="shared" si="1"/>
        <v>1.74E-3</v>
      </c>
      <c r="N8">
        <v>7</v>
      </c>
      <c r="O8" t="s">
        <v>1035</v>
      </c>
      <c r="P8">
        <v>6.3E-2</v>
      </c>
      <c r="Q8">
        <f t="shared" si="2"/>
        <v>1.89E-3</v>
      </c>
      <c r="T8">
        <v>7</v>
      </c>
      <c r="U8" t="s">
        <v>1031</v>
      </c>
      <c r="V8">
        <v>6.3E-2</v>
      </c>
      <c r="W8">
        <f t="shared" si="3"/>
        <v>1.89E-3</v>
      </c>
      <c r="Z8">
        <v>7</v>
      </c>
      <c r="AA8" t="s">
        <v>1031</v>
      </c>
      <c r="AB8">
        <v>5.8000000000000003E-2</v>
      </c>
      <c r="AC8">
        <f t="shared" si="4"/>
        <v>1.74E-3</v>
      </c>
      <c r="AF8">
        <v>7</v>
      </c>
      <c r="AG8" t="s">
        <v>1045</v>
      </c>
      <c r="AH8">
        <v>0.06</v>
      </c>
      <c r="AI8">
        <f t="shared" si="5"/>
        <v>1.8E-3</v>
      </c>
      <c r="AL8">
        <v>7</v>
      </c>
      <c r="AM8" t="s">
        <v>930</v>
      </c>
      <c r="AN8">
        <v>0.05</v>
      </c>
      <c r="AO8">
        <f t="shared" si="6"/>
        <v>1.5E-3</v>
      </c>
      <c r="AR8">
        <v>7</v>
      </c>
      <c r="AS8" t="s">
        <v>939</v>
      </c>
      <c r="AT8">
        <v>4.9000000000000002E-2</v>
      </c>
      <c r="AU8">
        <f t="shared" si="7"/>
        <v>1.47E-3</v>
      </c>
      <c r="AX8">
        <v>7</v>
      </c>
      <c r="AY8" t="s">
        <v>949</v>
      </c>
      <c r="AZ8">
        <v>5.7000000000000002E-2</v>
      </c>
      <c r="BA8">
        <f t="shared" si="8"/>
        <v>1.7099999999999999E-3</v>
      </c>
      <c r="BD8">
        <v>7</v>
      </c>
      <c r="BE8" t="s">
        <v>958</v>
      </c>
      <c r="BF8">
        <v>5.3999999999999999E-2</v>
      </c>
      <c r="BG8">
        <f t="shared" si="9"/>
        <v>1.6199999999999999E-3</v>
      </c>
      <c r="BJ8">
        <v>7</v>
      </c>
      <c r="BK8" t="s">
        <v>957</v>
      </c>
      <c r="BL8">
        <v>4.9000000000000002E-2</v>
      </c>
      <c r="BM8">
        <f t="shared" si="10"/>
        <v>1.47E-3</v>
      </c>
      <c r="BP8">
        <v>7</v>
      </c>
      <c r="BQ8" t="s">
        <v>935</v>
      </c>
      <c r="BR8">
        <v>5.3999999999999999E-2</v>
      </c>
      <c r="BS8">
        <f t="shared" si="11"/>
        <v>1.6199999999999999E-3</v>
      </c>
    </row>
    <row r="9" spans="1:71" x14ac:dyDescent="0.25">
      <c r="B9">
        <v>8</v>
      </c>
      <c r="C9" t="s">
        <v>1070</v>
      </c>
      <c r="D9">
        <v>8.1000000000000003E-2</v>
      </c>
      <c r="E9">
        <f t="shared" si="0"/>
        <v>2.4299999999999999E-3</v>
      </c>
      <c r="H9">
        <v>8</v>
      </c>
      <c r="I9" t="s">
        <v>1080</v>
      </c>
      <c r="J9">
        <v>5.9499999999999997E-2</v>
      </c>
      <c r="K9">
        <f t="shared" si="1"/>
        <v>1.7849999999999999E-3</v>
      </c>
      <c r="N9">
        <v>8</v>
      </c>
      <c r="O9" t="s">
        <v>1038</v>
      </c>
      <c r="P9">
        <v>6.5000000000000002E-2</v>
      </c>
      <c r="Q9">
        <f t="shared" si="2"/>
        <v>1.9499999999999999E-3</v>
      </c>
      <c r="T9">
        <v>8</v>
      </c>
      <c r="U9" t="s">
        <v>1035</v>
      </c>
      <c r="V9">
        <v>7.6999999999999999E-2</v>
      </c>
      <c r="W9">
        <f t="shared" si="3"/>
        <v>2.31E-3</v>
      </c>
      <c r="Z9">
        <v>8</v>
      </c>
      <c r="AA9" t="s">
        <v>1035</v>
      </c>
      <c r="AB9">
        <v>6.5000000000000002E-2</v>
      </c>
      <c r="AC9">
        <f t="shared" si="4"/>
        <v>1.9499999999999999E-3</v>
      </c>
      <c r="AF9">
        <v>8</v>
      </c>
      <c r="AG9" t="s">
        <v>1047</v>
      </c>
      <c r="AH9">
        <v>5.8999999999999997E-2</v>
      </c>
      <c r="AI9">
        <f t="shared" si="5"/>
        <v>1.7699999999999999E-3</v>
      </c>
      <c r="AL9">
        <v>8</v>
      </c>
      <c r="AM9" t="s">
        <v>921</v>
      </c>
      <c r="AN9">
        <v>5.0999999999999997E-2</v>
      </c>
      <c r="AO9">
        <f t="shared" si="6"/>
        <v>1.5299999999999999E-3</v>
      </c>
      <c r="AR9">
        <v>8</v>
      </c>
      <c r="AS9" t="s">
        <v>929</v>
      </c>
      <c r="AT9">
        <v>5.1999999999999998E-2</v>
      </c>
      <c r="AU9">
        <f t="shared" si="7"/>
        <v>1.56E-3</v>
      </c>
      <c r="AX9">
        <v>8</v>
      </c>
      <c r="AY9" t="s">
        <v>938</v>
      </c>
      <c r="AZ9">
        <v>6.2E-2</v>
      </c>
      <c r="BA9">
        <f t="shared" si="8"/>
        <v>1.8599999999999999E-3</v>
      </c>
      <c r="BD9">
        <v>8</v>
      </c>
      <c r="BE9" t="s">
        <v>948</v>
      </c>
      <c r="BF9">
        <v>5.1999999999999998E-2</v>
      </c>
      <c r="BG9">
        <f t="shared" si="9"/>
        <v>1.56E-3</v>
      </c>
      <c r="BJ9">
        <v>8</v>
      </c>
      <c r="BK9" t="s">
        <v>947</v>
      </c>
      <c r="BL9">
        <v>5.3999999999999999E-2</v>
      </c>
      <c r="BM9">
        <f t="shared" si="10"/>
        <v>1.6199999999999999E-3</v>
      </c>
      <c r="BP9">
        <v>8</v>
      </c>
      <c r="BQ9" t="s">
        <v>925</v>
      </c>
      <c r="BR9">
        <v>5.5E-2</v>
      </c>
      <c r="BS9">
        <f t="shared" si="11"/>
        <v>1.65E-3</v>
      </c>
    </row>
    <row r="10" spans="1:71" x14ac:dyDescent="0.25">
      <c r="B10">
        <v>9</v>
      </c>
      <c r="C10" t="s">
        <v>1071</v>
      </c>
      <c r="D10">
        <v>7.2999999999999995E-2</v>
      </c>
      <c r="E10">
        <f t="shared" si="0"/>
        <v>2.1899999999999997E-3</v>
      </c>
      <c r="H10">
        <v>9</v>
      </c>
      <c r="I10" t="s">
        <v>1051</v>
      </c>
      <c r="J10">
        <v>6.0999999999999999E-2</v>
      </c>
      <c r="K10">
        <f t="shared" si="1"/>
        <v>1.8299999999999998E-3</v>
      </c>
      <c r="N10">
        <v>9</v>
      </c>
      <c r="O10" t="s">
        <v>1041</v>
      </c>
      <c r="P10">
        <v>5.1999999999999998E-2</v>
      </c>
      <c r="Q10">
        <f t="shared" si="2"/>
        <v>1.56E-3</v>
      </c>
      <c r="T10">
        <v>9</v>
      </c>
      <c r="U10" t="s">
        <v>1038</v>
      </c>
      <c r="V10">
        <v>6.0999999999999999E-2</v>
      </c>
      <c r="W10">
        <f t="shared" si="3"/>
        <v>1.8299999999999998E-3</v>
      </c>
      <c r="Z10">
        <v>9</v>
      </c>
      <c r="AA10" t="s">
        <v>1038</v>
      </c>
      <c r="AB10">
        <v>6.3E-2</v>
      </c>
      <c r="AC10">
        <f t="shared" si="4"/>
        <v>1.89E-3</v>
      </c>
      <c r="AF10">
        <v>9</v>
      </c>
      <c r="AG10" t="s">
        <v>1049</v>
      </c>
      <c r="AH10">
        <v>5.3999999999999999E-2</v>
      </c>
      <c r="AI10">
        <f t="shared" si="5"/>
        <v>1.6199999999999999E-3</v>
      </c>
      <c r="AL10">
        <v>9</v>
      </c>
      <c r="AM10" t="s">
        <v>912</v>
      </c>
      <c r="AN10">
        <v>5.1999999999999998E-2</v>
      </c>
      <c r="AO10">
        <f t="shared" si="6"/>
        <v>1.56E-3</v>
      </c>
      <c r="AR10">
        <v>9</v>
      </c>
      <c r="AS10" t="s">
        <v>920</v>
      </c>
      <c r="AT10">
        <v>5.7000000000000002E-2</v>
      </c>
      <c r="AU10">
        <f t="shared" si="7"/>
        <v>1.7099999999999999E-3</v>
      </c>
      <c r="AX10">
        <v>9</v>
      </c>
      <c r="AY10" t="s">
        <v>928</v>
      </c>
      <c r="AZ10">
        <v>5.0999999999999997E-2</v>
      </c>
      <c r="BA10">
        <f t="shared" si="8"/>
        <v>1.5299999999999999E-3</v>
      </c>
      <c r="BD10">
        <v>9</v>
      </c>
      <c r="BE10" t="s">
        <v>937</v>
      </c>
      <c r="BF10">
        <v>0.06</v>
      </c>
      <c r="BG10">
        <f t="shared" si="9"/>
        <v>1.8E-3</v>
      </c>
      <c r="BJ10">
        <v>9</v>
      </c>
      <c r="BK10" t="s">
        <v>936</v>
      </c>
      <c r="BL10">
        <v>6.8000000000000005E-2</v>
      </c>
      <c r="BM10">
        <f t="shared" si="10"/>
        <v>2.0400000000000001E-3</v>
      </c>
      <c r="BP10">
        <v>9</v>
      </c>
      <c r="BQ10" t="s">
        <v>916</v>
      </c>
      <c r="BR10">
        <v>0.06</v>
      </c>
      <c r="BS10">
        <f t="shared" si="11"/>
        <v>1.8E-3</v>
      </c>
    </row>
    <row r="11" spans="1:71" x14ac:dyDescent="0.25">
      <c r="B11">
        <v>10</v>
      </c>
      <c r="C11" t="s">
        <v>1072</v>
      </c>
      <c r="D11">
        <v>5.5E-2</v>
      </c>
      <c r="E11">
        <f t="shared" si="0"/>
        <v>1.65E-3</v>
      </c>
      <c r="H11">
        <v>10</v>
      </c>
      <c r="I11" t="s">
        <v>1053</v>
      </c>
      <c r="J11">
        <v>0.08</v>
      </c>
      <c r="K11">
        <f t="shared" si="1"/>
        <v>2.3999999999999998E-3</v>
      </c>
      <c r="N11">
        <v>10</v>
      </c>
      <c r="O11" t="s">
        <v>1043</v>
      </c>
      <c r="P11">
        <v>5.1999999999999998E-2</v>
      </c>
      <c r="Q11">
        <f t="shared" si="2"/>
        <v>1.56E-3</v>
      </c>
      <c r="T11">
        <v>10</v>
      </c>
      <c r="U11" t="s">
        <v>1041</v>
      </c>
      <c r="V11">
        <v>3.6999999999999998E-2</v>
      </c>
      <c r="W11">
        <f t="shared" si="3"/>
        <v>1.1099999999999999E-3</v>
      </c>
      <c r="Z11">
        <v>10</v>
      </c>
      <c r="AA11" t="s">
        <v>1041</v>
      </c>
      <c r="AB11">
        <v>6.9000000000000006E-2</v>
      </c>
      <c r="AC11">
        <f t="shared" si="4"/>
        <v>2.0700000000000002E-3</v>
      </c>
      <c r="AF11">
        <v>10</v>
      </c>
      <c r="AG11" t="s">
        <v>1050</v>
      </c>
      <c r="AH11">
        <v>6.8000000000000005E-2</v>
      </c>
      <c r="AI11">
        <f t="shared" si="5"/>
        <v>2.0400000000000001E-3</v>
      </c>
      <c r="AL11">
        <v>10</v>
      </c>
      <c r="AM11" t="s">
        <v>902</v>
      </c>
      <c r="AN11">
        <v>5.1999999999999998E-2</v>
      </c>
      <c r="AO11">
        <f t="shared" si="6"/>
        <v>1.56E-3</v>
      </c>
      <c r="AR11">
        <v>10</v>
      </c>
      <c r="AS11" t="s">
        <v>911</v>
      </c>
      <c r="AT11">
        <v>4.1000000000000002E-2</v>
      </c>
      <c r="AU11">
        <f t="shared" si="7"/>
        <v>1.23E-3</v>
      </c>
      <c r="AX11">
        <v>10</v>
      </c>
      <c r="AY11" t="s">
        <v>919</v>
      </c>
      <c r="AZ11">
        <v>5.2999999999999999E-2</v>
      </c>
      <c r="BA11">
        <f t="shared" si="8"/>
        <v>1.5899999999999998E-3</v>
      </c>
      <c r="BD11">
        <v>10</v>
      </c>
      <c r="BE11" t="s">
        <v>927</v>
      </c>
      <c r="BF11">
        <v>6.0999999999999999E-2</v>
      </c>
      <c r="BG11">
        <f t="shared" si="9"/>
        <v>1.8299999999999998E-3</v>
      </c>
      <c r="BJ11">
        <v>10</v>
      </c>
      <c r="BK11" t="s">
        <v>926</v>
      </c>
      <c r="BL11">
        <v>7.0000000000000007E-2</v>
      </c>
      <c r="BM11">
        <f t="shared" si="10"/>
        <v>2.1000000000000003E-3</v>
      </c>
      <c r="BP11">
        <v>10</v>
      </c>
      <c r="BQ11" t="s">
        <v>907</v>
      </c>
      <c r="BR11">
        <v>6.2E-2</v>
      </c>
      <c r="BS11">
        <f t="shared" si="11"/>
        <v>1.8599999999999999E-3</v>
      </c>
    </row>
    <row r="12" spans="1:71" x14ac:dyDescent="0.25">
      <c r="B12">
        <v>11</v>
      </c>
      <c r="C12" t="s">
        <v>1073</v>
      </c>
      <c r="D12">
        <v>7.0999999999999994E-2</v>
      </c>
      <c r="E12">
        <f t="shared" si="0"/>
        <v>2.1299999999999995E-3</v>
      </c>
      <c r="H12">
        <v>11</v>
      </c>
      <c r="I12" t="s">
        <v>1055</v>
      </c>
      <c r="J12">
        <v>6.9000000000000006E-2</v>
      </c>
      <c r="K12">
        <f t="shared" si="1"/>
        <v>2.0700000000000002E-3</v>
      </c>
      <c r="N12">
        <v>11</v>
      </c>
      <c r="O12" t="s">
        <v>1045</v>
      </c>
      <c r="P12">
        <v>5.0999999999999997E-2</v>
      </c>
      <c r="Q12">
        <f t="shared" si="2"/>
        <v>1.5299999999999999E-3</v>
      </c>
      <c r="T12">
        <v>11</v>
      </c>
      <c r="U12" t="s">
        <v>1043</v>
      </c>
      <c r="V12">
        <v>5.8999999999999997E-2</v>
      </c>
      <c r="W12">
        <f t="shared" si="3"/>
        <v>1.7699999999999999E-3</v>
      </c>
      <c r="Z12">
        <v>11</v>
      </c>
      <c r="AA12" t="s">
        <v>1043</v>
      </c>
      <c r="AB12">
        <v>6.3E-2</v>
      </c>
      <c r="AC12">
        <f t="shared" si="4"/>
        <v>1.89E-3</v>
      </c>
      <c r="AF12">
        <v>11</v>
      </c>
      <c r="AG12" t="s">
        <v>1052</v>
      </c>
      <c r="AH12">
        <v>5.8000000000000003E-2</v>
      </c>
      <c r="AI12">
        <f t="shared" si="5"/>
        <v>1.74E-3</v>
      </c>
      <c r="AL12">
        <v>11</v>
      </c>
      <c r="AM12" t="s">
        <v>893</v>
      </c>
      <c r="AN12">
        <v>5.3999999999999999E-2</v>
      </c>
      <c r="AO12">
        <f t="shared" si="6"/>
        <v>1.6199999999999999E-3</v>
      </c>
      <c r="AR12">
        <v>11</v>
      </c>
      <c r="AS12" t="s">
        <v>901</v>
      </c>
      <c r="AT12">
        <v>5.2999999999999999E-2</v>
      </c>
      <c r="AU12">
        <f t="shared" si="7"/>
        <v>1.5899999999999998E-3</v>
      </c>
      <c r="AX12">
        <v>11</v>
      </c>
      <c r="AY12" t="s">
        <v>910</v>
      </c>
      <c r="AZ12">
        <v>5.7000000000000002E-2</v>
      </c>
      <c r="BA12">
        <f t="shared" si="8"/>
        <v>1.7099999999999999E-3</v>
      </c>
      <c r="BD12">
        <v>11</v>
      </c>
      <c r="BE12" t="s">
        <v>918</v>
      </c>
      <c r="BF12">
        <v>0.08</v>
      </c>
      <c r="BG12">
        <f t="shared" si="9"/>
        <v>2.3999999999999998E-3</v>
      </c>
      <c r="BJ12">
        <v>11</v>
      </c>
      <c r="BK12" t="s">
        <v>917</v>
      </c>
      <c r="BL12">
        <v>5.8999999999999997E-2</v>
      </c>
      <c r="BM12">
        <f t="shared" si="10"/>
        <v>1.7699999999999999E-3</v>
      </c>
      <c r="BP12">
        <v>11</v>
      </c>
      <c r="BQ12" t="s">
        <v>897</v>
      </c>
      <c r="BR12">
        <v>4.8000000000000001E-2</v>
      </c>
      <c r="BS12">
        <f t="shared" si="11"/>
        <v>1.4399999999999999E-3</v>
      </c>
    </row>
    <row r="13" spans="1:71" x14ac:dyDescent="0.25">
      <c r="B13">
        <v>12</v>
      </c>
      <c r="C13" t="s">
        <v>1074</v>
      </c>
      <c r="D13">
        <v>7.3999999999999996E-2</v>
      </c>
      <c r="E13">
        <f t="shared" si="0"/>
        <v>2.2199999999999998E-3</v>
      </c>
      <c r="H13">
        <v>12</v>
      </c>
      <c r="I13" t="s">
        <v>1057</v>
      </c>
      <c r="J13">
        <v>0.06</v>
      </c>
      <c r="K13">
        <f t="shared" si="1"/>
        <v>1.8E-3</v>
      </c>
      <c r="N13">
        <v>12</v>
      </c>
      <c r="O13" t="s">
        <v>1047</v>
      </c>
      <c r="P13">
        <v>0.06</v>
      </c>
      <c r="Q13">
        <f t="shared" si="2"/>
        <v>1.8E-3</v>
      </c>
      <c r="T13">
        <v>12</v>
      </c>
      <c r="U13" t="s">
        <v>1045</v>
      </c>
      <c r="V13">
        <v>6.5000000000000002E-2</v>
      </c>
      <c r="W13">
        <f t="shared" si="3"/>
        <v>1.9499999999999999E-3</v>
      </c>
      <c r="Z13">
        <v>12</v>
      </c>
      <c r="AA13" t="s">
        <v>1045</v>
      </c>
      <c r="AB13">
        <v>5.3999999999999999E-2</v>
      </c>
      <c r="AC13">
        <f t="shared" si="4"/>
        <v>1.6199999999999999E-3</v>
      </c>
      <c r="AF13">
        <v>12</v>
      </c>
      <c r="AG13" t="s">
        <v>1054</v>
      </c>
      <c r="AH13">
        <v>6.7000000000000004E-2</v>
      </c>
      <c r="AI13">
        <f t="shared" si="5"/>
        <v>2.0100000000000001E-3</v>
      </c>
      <c r="AL13">
        <v>12</v>
      </c>
      <c r="AM13" t="s">
        <v>884</v>
      </c>
      <c r="AN13">
        <v>5.7000000000000002E-2</v>
      </c>
      <c r="AO13">
        <f t="shared" si="6"/>
        <v>1.7099999999999999E-3</v>
      </c>
      <c r="AR13">
        <v>12</v>
      </c>
      <c r="AS13" t="s">
        <v>892</v>
      </c>
      <c r="AT13">
        <v>6.0999999999999999E-2</v>
      </c>
      <c r="AU13">
        <f t="shared" si="7"/>
        <v>1.8299999999999998E-3</v>
      </c>
      <c r="AX13">
        <v>12</v>
      </c>
      <c r="AY13" t="s">
        <v>900</v>
      </c>
      <c r="AZ13">
        <v>5.3999999999999999E-2</v>
      </c>
      <c r="BA13">
        <f t="shared" si="8"/>
        <v>1.6199999999999999E-3</v>
      </c>
      <c r="BD13">
        <v>12</v>
      </c>
      <c r="BE13" t="s">
        <v>909</v>
      </c>
      <c r="BF13">
        <v>5.7000000000000002E-2</v>
      </c>
      <c r="BG13">
        <f t="shared" si="9"/>
        <v>1.7099999999999999E-3</v>
      </c>
      <c r="BJ13">
        <v>12</v>
      </c>
      <c r="BK13" t="s">
        <v>908</v>
      </c>
      <c r="BL13">
        <v>4.9000000000000002E-2</v>
      </c>
      <c r="BM13">
        <f t="shared" si="10"/>
        <v>1.47E-3</v>
      </c>
      <c r="BP13">
        <v>12</v>
      </c>
      <c r="BQ13" t="s">
        <v>888</v>
      </c>
      <c r="BR13">
        <v>4.1000000000000002E-2</v>
      </c>
      <c r="BS13">
        <f t="shared" si="11"/>
        <v>1.23E-3</v>
      </c>
    </row>
    <row r="14" spans="1:71" x14ac:dyDescent="0.25">
      <c r="B14">
        <v>13</v>
      </c>
      <c r="C14" t="s">
        <v>1075</v>
      </c>
      <c r="D14">
        <v>4.7E-2</v>
      </c>
      <c r="E14">
        <f t="shared" si="0"/>
        <v>1.41E-3</v>
      </c>
      <c r="H14">
        <v>13</v>
      </c>
      <c r="I14" t="s">
        <v>1079</v>
      </c>
      <c r="J14">
        <v>7.6999999999999999E-2</v>
      </c>
      <c r="K14">
        <f t="shared" si="1"/>
        <v>2.31E-3</v>
      </c>
      <c r="N14">
        <v>13</v>
      </c>
      <c r="O14" t="s">
        <v>1049</v>
      </c>
      <c r="P14">
        <v>5.8000000000000003E-2</v>
      </c>
      <c r="Q14">
        <f t="shared" si="2"/>
        <v>1.74E-3</v>
      </c>
      <c r="T14">
        <v>13</v>
      </c>
      <c r="U14" t="s">
        <v>1047</v>
      </c>
      <c r="V14">
        <v>6.2E-2</v>
      </c>
      <c r="W14">
        <f t="shared" si="3"/>
        <v>1.8599999999999999E-3</v>
      </c>
      <c r="Z14">
        <v>13</v>
      </c>
      <c r="AA14" t="s">
        <v>1047</v>
      </c>
      <c r="AB14">
        <v>5.2999999999999999E-2</v>
      </c>
      <c r="AC14">
        <f t="shared" si="4"/>
        <v>1.5899999999999998E-3</v>
      </c>
      <c r="AF14">
        <v>13</v>
      </c>
      <c r="AG14" t="s">
        <v>1056</v>
      </c>
      <c r="AH14">
        <v>6.4000000000000001E-2</v>
      </c>
      <c r="AI14">
        <f t="shared" si="5"/>
        <v>1.92E-3</v>
      </c>
      <c r="AL14">
        <v>13</v>
      </c>
      <c r="AM14" t="s">
        <v>876</v>
      </c>
      <c r="AN14">
        <v>5.6000000000000001E-2</v>
      </c>
      <c r="AO14">
        <f t="shared" si="6"/>
        <v>1.6800000000000001E-3</v>
      </c>
      <c r="AR14">
        <v>13</v>
      </c>
      <c r="AS14" t="s">
        <v>1019</v>
      </c>
      <c r="AT14">
        <v>5.7000000000000002E-2</v>
      </c>
      <c r="AU14">
        <f t="shared" si="7"/>
        <v>1.7099999999999999E-3</v>
      </c>
      <c r="AX14">
        <v>13</v>
      </c>
      <c r="AY14" t="s">
        <v>891</v>
      </c>
      <c r="AZ14">
        <v>7.0000000000000007E-2</v>
      </c>
      <c r="BA14">
        <f t="shared" si="8"/>
        <v>2.1000000000000003E-3</v>
      </c>
      <c r="BD14">
        <v>13</v>
      </c>
      <c r="BE14" t="s">
        <v>899</v>
      </c>
      <c r="BF14">
        <v>6.0999999999999999E-2</v>
      </c>
      <c r="BG14">
        <f t="shared" si="9"/>
        <v>1.8299999999999998E-3</v>
      </c>
      <c r="BJ14">
        <v>13</v>
      </c>
      <c r="BK14" t="s">
        <v>898</v>
      </c>
      <c r="BL14">
        <v>6.7000000000000004E-2</v>
      </c>
      <c r="BM14">
        <f t="shared" si="10"/>
        <v>2.0100000000000001E-3</v>
      </c>
      <c r="BP14">
        <v>13</v>
      </c>
      <c r="BQ14" t="s">
        <v>880</v>
      </c>
      <c r="BR14">
        <v>5.5E-2</v>
      </c>
      <c r="BS14">
        <f t="shared" si="11"/>
        <v>1.65E-3</v>
      </c>
    </row>
    <row r="15" spans="1:71" x14ac:dyDescent="0.25">
      <c r="B15">
        <v>14</v>
      </c>
      <c r="C15" t="s">
        <v>1076</v>
      </c>
      <c r="D15">
        <v>0.05</v>
      </c>
      <c r="E15">
        <f t="shared" si="0"/>
        <v>1.5E-3</v>
      </c>
      <c r="H15">
        <v>14</v>
      </c>
      <c r="I15" t="s">
        <v>1060</v>
      </c>
      <c r="J15">
        <v>6.4000000000000001E-2</v>
      </c>
      <c r="K15">
        <f t="shared" si="1"/>
        <v>1.92E-3</v>
      </c>
      <c r="N15">
        <v>14</v>
      </c>
      <c r="O15" t="s">
        <v>1050</v>
      </c>
      <c r="P15">
        <v>6.7000000000000004E-2</v>
      </c>
      <c r="Q15">
        <f t="shared" si="2"/>
        <v>2.0100000000000001E-3</v>
      </c>
      <c r="T15">
        <v>14</v>
      </c>
      <c r="U15" t="s">
        <v>1049</v>
      </c>
      <c r="V15">
        <v>7.0999999999999994E-2</v>
      </c>
      <c r="W15">
        <f t="shared" si="3"/>
        <v>2.1299999999999995E-3</v>
      </c>
      <c r="Z15">
        <v>14</v>
      </c>
      <c r="AA15" t="s">
        <v>1049</v>
      </c>
      <c r="AB15">
        <v>5.1999999999999998E-2</v>
      </c>
      <c r="AC15">
        <f t="shared" si="4"/>
        <v>1.56E-3</v>
      </c>
      <c r="AF15">
        <v>14</v>
      </c>
      <c r="AG15" t="s">
        <v>1058</v>
      </c>
      <c r="AH15">
        <v>5.7000000000000002E-2</v>
      </c>
      <c r="AI15">
        <f t="shared" si="5"/>
        <v>1.7099999999999999E-3</v>
      </c>
      <c r="AL15">
        <v>14</v>
      </c>
      <c r="AM15" t="s">
        <v>1018</v>
      </c>
      <c r="AN15">
        <v>5.8999999999999997E-2</v>
      </c>
      <c r="AO15">
        <f t="shared" si="6"/>
        <v>1.7699999999999999E-3</v>
      </c>
      <c r="AR15">
        <v>14</v>
      </c>
      <c r="AS15" t="s">
        <v>875</v>
      </c>
      <c r="AT15">
        <v>5.3999999999999999E-2</v>
      </c>
      <c r="AU15">
        <f t="shared" si="7"/>
        <v>1.6199999999999999E-3</v>
      </c>
      <c r="AX15">
        <v>14</v>
      </c>
      <c r="AY15" t="s">
        <v>883</v>
      </c>
      <c r="AZ15">
        <v>4.9000000000000002E-2</v>
      </c>
      <c r="BA15">
        <f t="shared" si="8"/>
        <v>1.47E-3</v>
      </c>
      <c r="BD15">
        <v>14</v>
      </c>
      <c r="BE15" t="s">
        <v>890</v>
      </c>
      <c r="BF15">
        <v>4.7E-2</v>
      </c>
      <c r="BG15">
        <f t="shared" si="9"/>
        <v>1.41E-3</v>
      </c>
      <c r="BJ15">
        <v>14</v>
      </c>
      <c r="BK15" t="s">
        <v>889</v>
      </c>
      <c r="BL15">
        <v>4.8000000000000001E-2</v>
      </c>
      <c r="BM15">
        <f t="shared" si="10"/>
        <v>1.4399999999999999E-3</v>
      </c>
      <c r="BP15">
        <v>14</v>
      </c>
      <c r="BQ15" t="s">
        <v>871</v>
      </c>
      <c r="BR15">
        <v>0.04</v>
      </c>
      <c r="BS15">
        <f t="shared" si="11"/>
        <v>1.1999999999999999E-3</v>
      </c>
    </row>
    <row r="16" spans="1:71" x14ac:dyDescent="0.25">
      <c r="H16">
        <v>15</v>
      </c>
      <c r="I16" t="s">
        <v>1062</v>
      </c>
      <c r="J16">
        <v>4.2999999999999997E-2</v>
      </c>
      <c r="K16">
        <f t="shared" si="1"/>
        <v>1.2899999999999999E-3</v>
      </c>
      <c r="N16">
        <v>15</v>
      </c>
      <c r="O16" t="s">
        <v>1052</v>
      </c>
      <c r="P16">
        <v>3.6999999999999998E-2</v>
      </c>
      <c r="Q16">
        <f t="shared" si="2"/>
        <v>1.1099999999999999E-3</v>
      </c>
      <c r="T16">
        <v>15</v>
      </c>
      <c r="U16" t="s">
        <v>1050</v>
      </c>
      <c r="V16">
        <v>5.1999999999999998E-2</v>
      </c>
      <c r="W16">
        <f t="shared" si="3"/>
        <v>1.56E-3</v>
      </c>
      <c r="Z16">
        <v>15</v>
      </c>
      <c r="AA16" t="s">
        <v>1050</v>
      </c>
      <c r="AB16">
        <v>6.6000000000000003E-2</v>
      </c>
      <c r="AC16">
        <f t="shared" si="4"/>
        <v>1.98E-3</v>
      </c>
      <c r="AF16">
        <v>15</v>
      </c>
      <c r="AG16" t="s">
        <v>1059</v>
      </c>
      <c r="AH16">
        <v>5.0999999999999997E-2</v>
      </c>
      <c r="AI16">
        <f t="shared" si="5"/>
        <v>1.5299999999999999E-3</v>
      </c>
      <c r="AL16">
        <v>15</v>
      </c>
      <c r="AM16" t="s">
        <v>859</v>
      </c>
      <c r="AN16">
        <v>6.2E-2</v>
      </c>
      <c r="AO16">
        <f t="shared" si="6"/>
        <v>1.8599999999999999E-3</v>
      </c>
      <c r="BD16">
        <v>15</v>
      </c>
      <c r="BE16" t="s">
        <v>882</v>
      </c>
      <c r="BF16">
        <v>4.7E-2</v>
      </c>
      <c r="BG16">
        <f t="shared" si="9"/>
        <v>1.41E-3</v>
      </c>
      <c r="BP16">
        <v>15</v>
      </c>
      <c r="BQ16" t="s">
        <v>863</v>
      </c>
      <c r="BR16">
        <v>4.4999999999999998E-2</v>
      </c>
      <c r="BS16">
        <f t="shared" si="11"/>
        <v>1.3499999999999999E-3</v>
      </c>
    </row>
    <row r="17" spans="5:71" x14ac:dyDescent="0.25">
      <c r="E17" s="12">
        <f>SUM(E2:E15)</f>
        <v>2.4479999999999998E-2</v>
      </c>
      <c r="Z17">
        <v>16</v>
      </c>
      <c r="AA17" t="s">
        <v>1052</v>
      </c>
      <c r="AB17">
        <v>4.1000000000000002E-2</v>
      </c>
      <c r="AC17">
        <f t="shared" si="4"/>
        <v>1.23E-3</v>
      </c>
      <c r="AL17">
        <v>16</v>
      </c>
      <c r="AM17" t="s">
        <v>850</v>
      </c>
      <c r="AN17">
        <v>4.9000000000000002E-2</v>
      </c>
      <c r="AO17">
        <f t="shared" si="6"/>
        <v>1.47E-3</v>
      </c>
      <c r="BP17">
        <v>16</v>
      </c>
      <c r="BQ17" t="s">
        <v>854</v>
      </c>
      <c r="BR17">
        <v>0.05</v>
      </c>
      <c r="BS17">
        <f t="shared" si="11"/>
        <v>1.5E-3</v>
      </c>
    </row>
    <row r="18" spans="5:71" x14ac:dyDescent="0.25">
      <c r="Z18">
        <v>17</v>
      </c>
      <c r="AA18" t="s">
        <v>1054</v>
      </c>
      <c r="AB18">
        <v>0.36</v>
      </c>
      <c r="AC18">
        <f t="shared" si="4"/>
        <v>1.0799999999999999E-2</v>
      </c>
    </row>
    <row r="19" spans="5:71" x14ac:dyDescent="0.25">
      <c r="K19" s="12">
        <f>SUM(K2:K16)</f>
        <v>2.6564999999999998E-2</v>
      </c>
      <c r="Q19" s="12">
        <f>SUM(Q2:Q16)</f>
        <v>2.3639999999999998E-2</v>
      </c>
      <c r="W19" s="12">
        <f>SUM(W2:W16)</f>
        <v>2.4809999999999999E-2</v>
      </c>
      <c r="Z19">
        <v>18</v>
      </c>
      <c r="AA19" t="s">
        <v>1056</v>
      </c>
      <c r="AB19">
        <v>3.2000000000000001E-2</v>
      </c>
      <c r="AC19">
        <f t="shared" si="4"/>
        <v>9.6000000000000002E-4</v>
      </c>
    </row>
    <row r="22" spans="5:71" x14ac:dyDescent="0.25">
      <c r="AC22" s="12">
        <f>SUM(AC2:AC19)</f>
        <v>3.8219999999999997E-2</v>
      </c>
      <c r="AI22" s="12">
        <f>SUM(AI2:AI19)</f>
        <v>2.6579999999999999E-2</v>
      </c>
      <c r="AO22" s="12">
        <f>SUM(AO2:AO19)</f>
        <v>2.6100000000000002E-2</v>
      </c>
      <c r="AU22" s="12">
        <f>SUM(AU2:AU19)</f>
        <v>2.2380000000000001E-2</v>
      </c>
      <c r="BA22" s="12">
        <f>SUM(BA2:BA19)</f>
        <v>2.325E-2</v>
      </c>
      <c r="BG22" s="12">
        <f>SUM(BG2:BG19)</f>
        <v>2.196E-2</v>
      </c>
      <c r="BM22" s="12">
        <f>SUM(BM2:BM19)</f>
        <v>2.2470000000000004E-2</v>
      </c>
      <c r="BS22" s="12">
        <f>SUM(BS2:BS19)</f>
        <v>2.5709999999999997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AB56C-2C32-4D13-91C5-82CD99C8F0AA}">
  <dimension ref="A1:BS23"/>
  <sheetViews>
    <sheetView tabSelected="1" topLeftCell="AW1" workbookViewId="0">
      <selection activeCell="I29" sqref="I29"/>
    </sheetView>
  </sheetViews>
  <sheetFormatPr baseColWidth="10" defaultRowHeight="15" x14ac:dyDescent="0.25"/>
  <sheetData>
    <row r="1" spans="1:71" x14ac:dyDescent="0.25">
      <c r="A1" t="s">
        <v>14</v>
      </c>
      <c r="B1" t="s">
        <v>34</v>
      </c>
      <c r="C1" t="s">
        <v>368</v>
      </c>
      <c r="D1" t="s">
        <v>363</v>
      </c>
      <c r="E1" t="s">
        <v>364</v>
      </c>
      <c r="G1" t="s">
        <v>14</v>
      </c>
      <c r="H1" t="s">
        <v>34</v>
      </c>
      <c r="I1" t="s">
        <v>368</v>
      </c>
      <c r="J1" t="s">
        <v>363</v>
      </c>
      <c r="K1" t="s">
        <v>364</v>
      </c>
      <c r="M1" t="s">
        <v>14</v>
      </c>
      <c r="N1" t="s">
        <v>34</v>
      </c>
      <c r="O1" t="s">
        <v>368</v>
      </c>
      <c r="P1" t="s">
        <v>363</v>
      </c>
      <c r="Q1" t="s">
        <v>364</v>
      </c>
      <c r="S1" t="s">
        <v>14</v>
      </c>
      <c r="T1" t="s">
        <v>34</v>
      </c>
      <c r="U1" t="s">
        <v>368</v>
      </c>
      <c r="V1" t="s">
        <v>363</v>
      </c>
      <c r="W1" t="s">
        <v>364</v>
      </c>
      <c r="Y1" t="s">
        <v>14</v>
      </c>
      <c r="Z1" t="s">
        <v>34</v>
      </c>
      <c r="AA1" t="s">
        <v>368</v>
      </c>
      <c r="AB1" t="s">
        <v>363</v>
      </c>
      <c r="AC1" t="s">
        <v>364</v>
      </c>
      <c r="AE1" t="s">
        <v>14</v>
      </c>
      <c r="AF1" t="s">
        <v>34</v>
      </c>
      <c r="AG1" t="s">
        <v>368</v>
      </c>
      <c r="AH1" t="s">
        <v>363</v>
      </c>
      <c r="AI1" t="s">
        <v>364</v>
      </c>
      <c r="AK1" t="s">
        <v>14</v>
      </c>
      <c r="AL1" t="s">
        <v>34</v>
      </c>
      <c r="AM1" t="s">
        <v>368</v>
      </c>
      <c r="AN1" t="s">
        <v>363</v>
      </c>
      <c r="AO1" t="s">
        <v>364</v>
      </c>
      <c r="AQ1" t="s">
        <v>14</v>
      </c>
      <c r="AR1" t="s">
        <v>34</v>
      </c>
      <c r="AS1" t="s">
        <v>368</v>
      </c>
      <c r="AT1" t="s">
        <v>363</v>
      </c>
      <c r="AU1" t="s">
        <v>364</v>
      </c>
      <c r="AW1" t="s">
        <v>14</v>
      </c>
      <c r="AX1" t="s">
        <v>34</v>
      </c>
      <c r="AY1" t="s">
        <v>368</v>
      </c>
      <c r="AZ1" t="s">
        <v>363</v>
      </c>
      <c r="BA1" t="s">
        <v>364</v>
      </c>
      <c r="BC1" t="s">
        <v>14</v>
      </c>
      <c r="BD1" t="s">
        <v>34</v>
      </c>
      <c r="BE1" t="s">
        <v>368</v>
      </c>
      <c r="BF1" t="s">
        <v>363</v>
      </c>
      <c r="BG1" t="s">
        <v>364</v>
      </c>
      <c r="BI1" t="s">
        <v>14</v>
      </c>
      <c r="BJ1" t="s">
        <v>34</v>
      </c>
      <c r="BK1" t="s">
        <v>368</v>
      </c>
      <c r="BL1" t="s">
        <v>363</v>
      </c>
      <c r="BM1" t="s">
        <v>364</v>
      </c>
      <c r="BO1" t="s">
        <v>14</v>
      </c>
      <c r="BP1" t="s">
        <v>34</v>
      </c>
      <c r="BQ1" t="s">
        <v>368</v>
      </c>
      <c r="BR1" t="s">
        <v>363</v>
      </c>
      <c r="BS1" t="s">
        <v>364</v>
      </c>
    </row>
    <row r="2" spans="1:71" x14ac:dyDescent="0.25">
      <c r="A2" t="s">
        <v>5</v>
      </c>
      <c r="B2">
        <v>1</v>
      </c>
      <c r="C2" t="s">
        <v>1063</v>
      </c>
      <c r="D2">
        <v>6.2E-2</v>
      </c>
      <c r="E2">
        <f>(D2*0.03)</f>
        <v>1.8599999999999999E-3</v>
      </c>
      <c r="G2" t="s">
        <v>6</v>
      </c>
      <c r="H2">
        <v>1</v>
      </c>
      <c r="I2" t="s">
        <v>1021</v>
      </c>
      <c r="J2">
        <v>7.0000000000000007E-2</v>
      </c>
      <c r="K2">
        <f>(J2*0.03)</f>
        <v>2.1000000000000003E-3</v>
      </c>
      <c r="M2" t="s">
        <v>12</v>
      </c>
      <c r="N2">
        <v>1</v>
      </c>
      <c r="O2" t="s">
        <v>1022</v>
      </c>
      <c r="P2">
        <v>4.9000000000000002E-2</v>
      </c>
      <c r="Q2">
        <f>(P2*0.03)</f>
        <v>1.47E-3</v>
      </c>
      <c r="S2" t="s">
        <v>15</v>
      </c>
      <c r="T2">
        <v>1</v>
      </c>
      <c r="U2" t="s">
        <v>1023</v>
      </c>
      <c r="V2">
        <v>8.5000000000000006E-2</v>
      </c>
      <c r="W2">
        <f>(V2*0.03)</f>
        <v>2.5500000000000002E-3</v>
      </c>
      <c r="Y2" t="s">
        <v>16</v>
      </c>
      <c r="Z2">
        <v>1</v>
      </c>
      <c r="AA2" t="s">
        <v>1024</v>
      </c>
      <c r="AB2">
        <v>7.8E-2</v>
      </c>
      <c r="AC2">
        <f>(AB2*0.03)</f>
        <v>2.3400000000000001E-3</v>
      </c>
      <c r="AE2" t="s">
        <v>17</v>
      </c>
      <c r="AF2">
        <v>1</v>
      </c>
      <c r="AG2" t="s">
        <v>1025</v>
      </c>
      <c r="AH2">
        <v>0.05</v>
      </c>
      <c r="AI2">
        <f>(AH2*0.03)</f>
        <v>1.5E-3</v>
      </c>
      <c r="AK2" t="s">
        <v>18</v>
      </c>
      <c r="AL2">
        <v>1</v>
      </c>
      <c r="AM2" t="s">
        <v>1001</v>
      </c>
      <c r="AN2">
        <v>7.0000000000000007E-2</v>
      </c>
      <c r="AO2">
        <f>(AN2*0.03)</f>
        <v>2.1000000000000003E-3</v>
      </c>
      <c r="AQ2" t="s">
        <v>19</v>
      </c>
      <c r="AR2">
        <v>1</v>
      </c>
      <c r="AS2" t="s">
        <v>1026</v>
      </c>
      <c r="AT2">
        <v>4.9000000000000002E-2</v>
      </c>
      <c r="AU2">
        <f>(AT2*0.03)</f>
        <v>1.47E-3</v>
      </c>
      <c r="AW2" t="s">
        <v>7</v>
      </c>
      <c r="AX2">
        <v>1</v>
      </c>
      <c r="AY2" t="s">
        <v>1027</v>
      </c>
      <c r="AZ2">
        <v>4.4999999999999998E-2</v>
      </c>
      <c r="BA2">
        <f>(AZ2*0.03)</f>
        <v>1.3499999999999999E-3</v>
      </c>
      <c r="BC2" t="s">
        <v>8</v>
      </c>
      <c r="BD2">
        <v>1</v>
      </c>
      <c r="BE2" t="s">
        <v>1009</v>
      </c>
      <c r="BF2">
        <v>6.9000000000000006E-2</v>
      </c>
      <c r="BG2">
        <f>(BF2*0.03)</f>
        <v>2.0700000000000002E-3</v>
      </c>
      <c r="BI2" t="s">
        <v>9</v>
      </c>
      <c r="BJ2">
        <v>1</v>
      </c>
      <c r="BK2" t="s">
        <v>1028</v>
      </c>
      <c r="BL2">
        <v>3.5000000000000003E-2</v>
      </c>
      <c r="BM2">
        <f>(BL2*0.03)</f>
        <v>1.0500000000000002E-3</v>
      </c>
      <c r="BO2" t="s">
        <v>10</v>
      </c>
      <c r="BP2">
        <v>1</v>
      </c>
      <c r="BQ2" t="s">
        <v>1007</v>
      </c>
      <c r="BR2">
        <v>3.1E-2</v>
      </c>
      <c r="BS2">
        <f>(BR2*0.03)</f>
        <v>9.2999999999999995E-4</v>
      </c>
    </row>
    <row r="3" spans="1:71" x14ac:dyDescent="0.25">
      <c r="B3">
        <v>2</v>
      </c>
      <c r="C3" t="s">
        <v>1064</v>
      </c>
      <c r="D3">
        <v>8.4000000000000005E-2</v>
      </c>
      <c r="E3">
        <f>(D3*0.03)</f>
        <v>2.5200000000000001E-3</v>
      </c>
      <c r="H3">
        <v>2</v>
      </c>
      <c r="I3" t="s">
        <v>1029</v>
      </c>
      <c r="J3">
        <v>8.8999999999999996E-2</v>
      </c>
      <c r="K3">
        <f t="shared" ref="K3:K18" si="0">(J3*0.03)</f>
        <v>2.6699999999999996E-3</v>
      </c>
      <c r="N3">
        <v>2</v>
      </c>
      <c r="O3" t="s">
        <v>1024</v>
      </c>
      <c r="P3">
        <v>8.1000000000000003E-2</v>
      </c>
      <c r="Q3">
        <f t="shared" ref="Q3:Q19" si="1">(P3*0.03)</f>
        <v>2.4299999999999999E-3</v>
      </c>
      <c r="T3">
        <v>2</v>
      </c>
      <c r="U3" t="s">
        <v>1030</v>
      </c>
      <c r="V3">
        <v>0.107</v>
      </c>
      <c r="W3">
        <f t="shared" ref="W3:W18" si="2">(V3*0.03)</f>
        <v>3.2099999999999997E-3</v>
      </c>
      <c r="Z3">
        <v>2</v>
      </c>
      <c r="AA3" t="s">
        <v>1030</v>
      </c>
      <c r="AB3">
        <v>0.09</v>
      </c>
      <c r="AC3">
        <f t="shared" ref="AC3:AC16" si="3">(AB3*0.03)</f>
        <v>2.6999999999999997E-3</v>
      </c>
      <c r="AF3">
        <v>2</v>
      </c>
      <c r="AG3" t="s">
        <v>1031</v>
      </c>
      <c r="AH3">
        <v>9.5000000000000001E-2</v>
      </c>
      <c r="AI3">
        <f t="shared" ref="AI3:AI17" si="4">(AH3*0.03)</f>
        <v>2.8500000000000001E-3</v>
      </c>
      <c r="AL3">
        <v>2</v>
      </c>
      <c r="AM3" t="s">
        <v>991</v>
      </c>
      <c r="AN3">
        <v>8.1000000000000003E-2</v>
      </c>
      <c r="AO3">
        <f t="shared" ref="AO3:AO17" si="5">(AN3*0.03)</f>
        <v>2.4299999999999999E-3</v>
      </c>
      <c r="AR3">
        <v>2</v>
      </c>
      <c r="AS3" t="s">
        <v>1011</v>
      </c>
      <c r="AT3">
        <v>7.9000000000000001E-2</v>
      </c>
      <c r="AU3">
        <f t="shared" ref="AU3:AU17" si="6">(AT3*0.03)</f>
        <v>2.3700000000000001E-3</v>
      </c>
      <c r="AX3">
        <v>2</v>
      </c>
      <c r="AY3" t="s">
        <v>1032</v>
      </c>
      <c r="AZ3">
        <v>6.9000000000000006E-2</v>
      </c>
      <c r="BA3">
        <f t="shared" ref="BA3:BA16" si="7">(AZ3*0.03)</f>
        <v>2.0700000000000002E-3</v>
      </c>
      <c r="BD3">
        <v>2</v>
      </c>
      <c r="BE3" t="s">
        <v>998</v>
      </c>
      <c r="BF3">
        <v>0.09</v>
      </c>
      <c r="BG3">
        <f t="shared" ref="BG3:BG16" si="8">(BF3*0.03)</f>
        <v>2.6999999999999997E-3</v>
      </c>
      <c r="BJ3">
        <v>2</v>
      </c>
      <c r="BK3" t="s">
        <v>1008</v>
      </c>
      <c r="BL3">
        <v>4.8000000000000001E-2</v>
      </c>
      <c r="BM3">
        <f t="shared" ref="BM3:BM16" si="9">(BL3*0.03)</f>
        <v>1.4399999999999999E-3</v>
      </c>
      <c r="BP3">
        <v>2</v>
      </c>
      <c r="BQ3" t="s">
        <v>996</v>
      </c>
      <c r="BR3">
        <v>6.0999999999999999E-2</v>
      </c>
      <c r="BS3">
        <f t="shared" ref="BS3:BS18" si="10">(BR3*0.03)</f>
        <v>1.8299999999999998E-3</v>
      </c>
    </row>
    <row r="4" spans="1:71" x14ac:dyDescent="0.25">
      <c r="B4">
        <v>3</v>
      </c>
      <c r="C4" t="s">
        <v>1065</v>
      </c>
      <c r="D4">
        <v>0.159</v>
      </c>
      <c r="E4">
        <f t="shared" ref="E4:E16" si="11">(D4*0.03)</f>
        <v>4.7699999999999999E-3</v>
      </c>
      <c r="H4">
        <v>3</v>
      </c>
      <c r="I4" t="s">
        <v>1033</v>
      </c>
      <c r="J4">
        <v>7.6999999999999999E-2</v>
      </c>
      <c r="K4">
        <f t="shared" si="0"/>
        <v>2.31E-3</v>
      </c>
      <c r="N4">
        <v>3</v>
      </c>
      <c r="O4" t="s">
        <v>1030</v>
      </c>
      <c r="P4">
        <v>8.8999999999999996E-2</v>
      </c>
      <c r="Q4">
        <f t="shared" si="1"/>
        <v>2.6699999999999996E-3</v>
      </c>
      <c r="T4">
        <v>3</v>
      </c>
      <c r="U4" t="s">
        <v>1034</v>
      </c>
      <c r="V4">
        <v>0.13200000000000001</v>
      </c>
      <c r="W4">
        <f t="shared" si="2"/>
        <v>3.96E-3</v>
      </c>
      <c r="Z4">
        <v>3</v>
      </c>
      <c r="AA4" t="s">
        <v>1034</v>
      </c>
      <c r="AB4">
        <v>0.113</v>
      </c>
      <c r="AC4">
        <f t="shared" si="3"/>
        <v>3.3899999999999998E-3</v>
      </c>
      <c r="AF4">
        <v>3</v>
      </c>
      <c r="AG4" t="s">
        <v>1035</v>
      </c>
      <c r="AH4">
        <v>0.109</v>
      </c>
      <c r="AI4">
        <f t="shared" si="4"/>
        <v>3.2699999999999999E-3</v>
      </c>
      <c r="AL4">
        <v>3</v>
      </c>
      <c r="AM4" t="s">
        <v>981</v>
      </c>
      <c r="AN4">
        <v>0.121</v>
      </c>
      <c r="AO4">
        <f t="shared" si="5"/>
        <v>3.6299999999999995E-3</v>
      </c>
      <c r="AR4">
        <v>3</v>
      </c>
      <c r="AS4" t="s">
        <v>1000</v>
      </c>
      <c r="AT4">
        <v>9.6000000000000002E-2</v>
      </c>
      <c r="AU4">
        <f t="shared" si="6"/>
        <v>2.8799999999999997E-3</v>
      </c>
      <c r="AX4">
        <v>3</v>
      </c>
      <c r="AY4" t="s">
        <v>1010</v>
      </c>
      <c r="AZ4">
        <v>9.8000000000000004E-2</v>
      </c>
      <c r="BA4">
        <f t="shared" si="7"/>
        <v>2.9399999999999999E-3</v>
      </c>
      <c r="BD4">
        <v>3</v>
      </c>
      <c r="BE4" t="s">
        <v>988</v>
      </c>
      <c r="BF4">
        <v>0.115</v>
      </c>
      <c r="BG4">
        <f t="shared" si="8"/>
        <v>3.4499999999999999E-3</v>
      </c>
      <c r="BJ4">
        <v>3</v>
      </c>
      <c r="BK4" t="s">
        <v>997</v>
      </c>
      <c r="BL4">
        <v>9.0999999999999998E-2</v>
      </c>
      <c r="BM4">
        <f t="shared" si="9"/>
        <v>2.7299999999999998E-3</v>
      </c>
      <c r="BP4">
        <v>3</v>
      </c>
      <c r="BQ4" t="s">
        <v>986</v>
      </c>
      <c r="BR4">
        <v>0.08</v>
      </c>
      <c r="BS4">
        <f t="shared" si="10"/>
        <v>2.3999999999999998E-3</v>
      </c>
    </row>
    <row r="5" spans="1:71" x14ac:dyDescent="0.25">
      <c r="B5">
        <v>4</v>
      </c>
      <c r="C5" t="s">
        <v>1066</v>
      </c>
      <c r="D5">
        <v>0.11600000000000001</v>
      </c>
      <c r="E5">
        <f t="shared" si="11"/>
        <v>3.48E-3</v>
      </c>
      <c r="H5">
        <v>4</v>
      </c>
      <c r="I5" t="s">
        <v>1036</v>
      </c>
      <c r="J5">
        <v>0.09</v>
      </c>
      <c r="K5">
        <f t="shared" si="0"/>
        <v>2.6999999999999997E-3</v>
      </c>
      <c r="N5">
        <v>4</v>
      </c>
      <c r="O5" t="s">
        <v>1034</v>
      </c>
      <c r="P5">
        <v>9.0999999999999998E-2</v>
      </c>
      <c r="Q5">
        <f t="shared" si="1"/>
        <v>2.7299999999999998E-3</v>
      </c>
      <c r="T5">
        <v>4</v>
      </c>
      <c r="U5" t="s">
        <v>1037</v>
      </c>
      <c r="V5">
        <v>0.128</v>
      </c>
      <c r="W5">
        <f t="shared" si="2"/>
        <v>3.8400000000000001E-3</v>
      </c>
      <c r="Z5">
        <v>4</v>
      </c>
      <c r="AA5" t="s">
        <v>1037</v>
      </c>
      <c r="AB5">
        <v>0.12</v>
      </c>
      <c r="AC5">
        <f t="shared" si="3"/>
        <v>3.5999999999999999E-3</v>
      </c>
      <c r="AF5">
        <v>4</v>
      </c>
      <c r="AG5" t="s">
        <v>1038</v>
      </c>
      <c r="AH5">
        <v>9.9000000000000005E-2</v>
      </c>
      <c r="AI5">
        <f t="shared" si="4"/>
        <v>2.97E-3</v>
      </c>
      <c r="AL5">
        <v>4</v>
      </c>
      <c r="AM5" t="s">
        <v>971</v>
      </c>
      <c r="AN5">
        <v>0.112</v>
      </c>
      <c r="AO5">
        <f t="shared" si="5"/>
        <v>3.3600000000000001E-3</v>
      </c>
      <c r="AR5">
        <v>4</v>
      </c>
      <c r="AS5" t="s">
        <v>990</v>
      </c>
      <c r="AT5">
        <v>9.7000000000000003E-2</v>
      </c>
      <c r="AU5">
        <f t="shared" si="6"/>
        <v>2.9099999999999998E-3</v>
      </c>
      <c r="AX5">
        <v>4</v>
      </c>
      <c r="AY5" t="s">
        <v>999</v>
      </c>
      <c r="AZ5">
        <v>0.112</v>
      </c>
      <c r="BA5">
        <f t="shared" si="7"/>
        <v>3.3600000000000001E-3</v>
      </c>
      <c r="BD5">
        <v>4</v>
      </c>
      <c r="BE5" t="s">
        <v>978</v>
      </c>
      <c r="BF5">
        <v>0.124</v>
      </c>
      <c r="BG5">
        <f t="shared" si="8"/>
        <v>3.7199999999999998E-3</v>
      </c>
      <c r="BJ5">
        <v>4</v>
      </c>
      <c r="BK5" t="s">
        <v>987</v>
      </c>
      <c r="BL5">
        <v>0.109</v>
      </c>
      <c r="BM5">
        <f t="shared" si="9"/>
        <v>3.2699999999999999E-3</v>
      </c>
      <c r="BP5">
        <v>4</v>
      </c>
      <c r="BQ5" t="s">
        <v>976</v>
      </c>
      <c r="BR5">
        <v>0.105</v>
      </c>
      <c r="BS5">
        <f t="shared" si="10"/>
        <v>3.1499999999999996E-3</v>
      </c>
    </row>
    <row r="6" spans="1:71" x14ac:dyDescent="0.25">
      <c r="B6">
        <v>5</v>
      </c>
      <c r="C6" t="s">
        <v>1067</v>
      </c>
      <c r="D6">
        <v>0.129</v>
      </c>
      <c r="E6">
        <f t="shared" si="11"/>
        <v>3.8700000000000002E-3</v>
      </c>
      <c r="H6">
        <v>5</v>
      </c>
      <c r="I6" t="s">
        <v>1039</v>
      </c>
      <c r="J6">
        <v>0.111</v>
      </c>
      <c r="K6">
        <f t="shared" si="0"/>
        <v>3.3300000000000001E-3</v>
      </c>
      <c r="N6">
        <v>5</v>
      </c>
      <c r="O6" t="s">
        <v>1037</v>
      </c>
      <c r="P6">
        <v>0.11</v>
      </c>
      <c r="Q6">
        <f t="shared" si="1"/>
        <v>3.3E-3</v>
      </c>
      <c r="T6">
        <v>5</v>
      </c>
      <c r="U6" t="s">
        <v>1040</v>
      </c>
      <c r="V6">
        <v>0.11600000000000001</v>
      </c>
      <c r="W6">
        <f t="shared" si="2"/>
        <v>3.48E-3</v>
      </c>
      <c r="Z6">
        <v>5</v>
      </c>
      <c r="AA6" t="s">
        <v>1040</v>
      </c>
      <c r="AB6">
        <v>0.126</v>
      </c>
      <c r="AC6">
        <f t="shared" si="3"/>
        <v>3.7799999999999999E-3</v>
      </c>
      <c r="AF6">
        <v>5</v>
      </c>
      <c r="AG6" t="s">
        <v>1041</v>
      </c>
      <c r="AH6">
        <v>0.107</v>
      </c>
      <c r="AI6">
        <f t="shared" si="4"/>
        <v>3.2099999999999997E-3</v>
      </c>
      <c r="AL6">
        <v>5</v>
      </c>
      <c r="AM6" t="s">
        <v>961</v>
      </c>
      <c r="AN6">
        <v>0.105</v>
      </c>
      <c r="AO6">
        <f t="shared" si="5"/>
        <v>3.1499999999999996E-3</v>
      </c>
      <c r="AR6">
        <v>5</v>
      </c>
      <c r="AS6" t="s">
        <v>980</v>
      </c>
      <c r="AT6">
        <v>0.111</v>
      </c>
      <c r="AU6">
        <f t="shared" si="6"/>
        <v>3.3300000000000001E-3</v>
      </c>
      <c r="AX6">
        <v>5</v>
      </c>
      <c r="AY6" t="s">
        <v>989</v>
      </c>
      <c r="AZ6">
        <v>0.13</v>
      </c>
      <c r="BA6">
        <f t="shared" si="7"/>
        <v>3.8999999999999998E-3</v>
      </c>
      <c r="BD6">
        <v>5</v>
      </c>
      <c r="BE6" t="s">
        <v>968</v>
      </c>
      <c r="BF6">
        <v>0.112</v>
      </c>
      <c r="BG6">
        <f t="shared" si="8"/>
        <v>3.3600000000000001E-3</v>
      </c>
      <c r="BJ6">
        <v>5</v>
      </c>
      <c r="BK6" t="s">
        <v>977</v>
      </c>
      <c r="BL6">
        <v>0.115</v>
      </c>
      <c r="BM6">
        <f t="shared" si="9"/>
        <v>3.4499999999999999E-3</v>
      </c>
      <c r="BP6">
        <v>5</v>
      </c>
      <c r="BQ6" t="s">
        <v>966</v>
      </c>
      <c r="BR6">
        <v>0.115</v>
      </c>
      <c r="BS6">
        <f t="shared" si="10"/>
        <v>3.4499999999999999E-3</v>
      </c>
    </row>
    <row r="7" spans="1:71" x14ac:dyDescent="0.25">
      <c r="B7">
        <v>6</v>
      </c>
      <c r="C7" t="s">
        <v>1068</v>
      </c>
      <c r="D7">
        <v>0.14599999999999999</v>
      </c>
      <c r="E7">
        <f t="shared" si="11"/>
        <v>4.3799999999999993E-3</v>
      </c>
      <c r="H7">
        <v>6</v>
      </c>
      <c r="I7" t="s">
        <v>1042</v>
      </c>
      <c r="J7">
        <v>0.13800000000000001</v>
      </c>
      <c r="K7">
        <f t="shared" si="0"/>
        <v>4.1400000000000005E-3</v>
      </c>
      <c r="N7">
        <v>6</v>
      </c>
      <c r="O7" t="s">
        <v>1040</v>
      </c>
      <c r="P7">
        <v>0.126</v>
      </c>
      <c r="Q7">
        <f t="shared" si="1"/>
        <v>3.7799999999999999E-3</v>
      </c>
      <c r="T7">
        <v>6</v>
      </c>
      <c r="U7" t="s">
        <v>1025</v>
      </c>
      <c r="V7">
        <v>0.127</v>
      </c>
      <c r="W7">
        <f t="shared" si="2"/>
        <v>3.81E-3</v>
      </c>
      <c r="Z7">
        <v>6</v>
      </c>
      <c r="AA7" t="s">
        <v>1025</v>
      </c>
      <c r="AB7">
        <v>0.124</v>
      </c>
      <c r="AC7">
        <f t="shared" si="3"/>
        <v>3.7199999999999998E-3</v>
      </c>
      <c r="AF7">
        <v>6</v>
      </c>
      <c r="AG7" t="s">
        <v>1043</v>
      </c>
      <c r="AH7">
        <v>9.9000000000000005E-2</v>
      </c>
      <c r="AI7">
        <f t="shared" si="4"/>
        <v>2.97E-3</v>
      </c>
      <c r="AL7">
        <v>6</v>
      </c>
      <c r="AM7" t="s">
        <v>951</v>
      </c>
      <c r="AN7">
        <v>0.10199999999999999</v>
      </c>
      <c r="AO7">
        <f t="shared" si="5"/>
        <v>3.0599999999999998E-3</v>
      </c>
      <c r="AR7">
        <v>6</v>
      </c>
      <c r="AS7" t="s">
        <v>970</v>
      </c>
      <c r="AT7">
        <v>0.122</v>
      </c>
      <c r="AU7">
        <f t="shared" si="6"/>
        <v>3.6599999999999996E-3</v>
      </c>
      <c r="AX7">
        <v>6</v>
      </c>
      <c r="AY7" t="s">
        <v>979</v>
      </c>
      <c r="AZ7">
        <v>0.109</v>
      </c>
      <c r="BA7">
        <f t="shared" si="7"/>
        <v>3.2699999999999999E-3</v>
      </c>
      <c r="BD7">
        <v>6</v>
      </c>
      <c r="BE7" t="s">
        <v>958</v>
      </c>
      <c r="BF7">
        <v>0.123</v>
      </c>
      <c r="BG7">
        <f t="shared" si="8"/>
        <v>3.6899999999999997E-3</v>
      </c>
      <c r="BJ7">
        <v>6</v>
      </c>
      <c r="BK7" t="s">
        <v>967</v>
      </c>
      <c r="BL7">
        <v>0.11600000000000001</v>
      </c>
      <c r="BM7">
        <f t="shared" si="9"/>
        <v>3.48E-3</v>
      </c>
      <c r="BP7">
        <v>6</v>
      </c>
      <c r="BQ7" t="s">
        <v>956</v>
      </c>
      <c r="BR7">
        <v>0.123</v>
      </c>
      <c r="BS7">
        <f t="shared" si="10"/>
        <v>3.6899999999999997E-3</v>
      </c>
    </row>
    <row r="8" spans="1:71" x14ac:dyDescent="0.25">
      <c r="B8">
        <v>7</v>
      </c>
      <c r="C8" t="s">
        <v>1069</v>
      </c>
      <c r="D8">
        <v>0.14000000000000001</v>
      </c>
      <c r="E8">
        <f t="shared" si="11"/>
        <v>4.2000000000000006E-3</v>
      </c>
      <c r="H8">
        <v>7</v>
      </c>
      <c r="I8" t="s">
        <v>1044</v>
      </c>
      <c r="J8">
        <v>0.14899999999999999</v>
      </c>
      <c r="K8">
        <f t="shared" si="0"/>
        <v>4.47E-3</v>
      </c>
      <c r="N8">
        <v>7</v>
      </c>
      <c r="O8" t="s">
        <v>1025</v>
      </c>
      <c r="P8">
        <v>0.16800000000000001</v>
      </c>
      <c r="Q8">
        <f t="shared" si="1"/>
        <v>5.0400000000000002E-3</v>
      </c>
      <c r="T8">
        <v>7</v>
      </c>
      <c r="U8" t="s">
        <v>1031</v>
      </c>
      <c r="V8">
        <v>0.129</v>
      </c>
      <c r="W8">
        <f t="shared" si="2"/>
        <v>3.8700000000000002E-3</v>
      </c>
      <c r="Z8">
        <v>7</v>
      </c>
      <c r="AA8" t="s">
        <v>1031</v>
      </c>
      <c r="AB8">
        <v>0.154</v>
      </c>
      <c r="AC8">
        <f t="shared" si="3"/>
        <v>4.62E-3</v>
      </c>
      <c r="AF8">
        <v>7</v>
      </c>
      <c r="AG8" t="s">
        <v>1045</v>
      </c>
      <c r="AH8">
        <v>0.10199999999999999</v>
      </c>
      <c r="AI8">
        <f t="shared" si="4"/>
        <v>3.0599999999999998E-3</v>
      </c>
      <c r="AL8">
        <v>7</v>
      </c>
      <c r="AM8" t="s">
        <v>940</v>
      </c>
      <c r="AN8">
        <v>0.123</v>
      </c>
      <c r="AO8">
        <f t="shared" si="5"/>
        <v>3.6899999999999997E-3</v>
      </c>
      <c r="AR8">
        <v>7</v>
      </c>
      <c r="AS8" t="s">
        <v>960</v>
      </c>
      <c r="AT8">
        <v>0.13400000000000001</v>
      </c>
      <c r="AU8">
        <f t="shared" si="6"/>
        <v>4.0200000000000001E-3</v>
      </c>
      <c r="AX8">
        <v>7</v>
      </c>
      <c r="AY8" t="s">
        <v>969</v>
      </c>
      <c r="AZ8">
        <v>0.124</v>
      </c>
      <c r="BA8">
        <f t="shared" si="7"/>
        <v>3.7199999999999998E-3</v>
      </c>
      <c r="BD8">
        <v>7</v>
      </c>
      <c r="BE8" t="s">
        <v>948</v>
      </c>
      <c r="BF8">
        <v>0.11799999999999999</v>
      </c>
      <c r="BG8">
        <f t="shared" si="8"/>
        <v>3.5399999999999997E-3</v>
      </c>
      <c r="BJ8">
        <v>7</v>
      </c>
      <c r="BK8" t="s">
        <v>957</v>
      </c>
      <c r="BL8">
        <v>0.126</v>
      </c>
      <c r="BM8">
        <f t="shared" si="9"/>
        <v>3.7799999999999999E-3</v>
      </c>
      <c r="BP8">
        <v>7</v>
      </c>
      <c r="BQ8" t="s">
        <v>946</v>
      </c>
      <c r="BR8">
        <v>0.123</v>
      </c>
      <c r="BS8">
        <f t="shared" si="10"/>
        <v>3.6899999999999997E-3</v>
      </c>
    </row>
    <row r="9" spans="1:71" x14ac:dyDescent="0.25">
      <c r="B9">
        <v>8</v>
      </c>
      <c r="C9" t="s">
        <v>1070</v>
      </c>
      <c r="D9">
        <v>0.11</v>
      </c>
      <c r="E9">
        <f t="shared" si="11"/>
        <v>3.3E-3</v>
      </c>
      <c r="H9">
        <v>8</v>
      </c>
      <c r="I9" t="s">
        <v>1046</v>
      </c>
      <c r="J9">
        <v>0.161</v>
      </c>
      <c r="K9">
        <f t="shared" si="0"/>
        <v>4.8300000000000001E-3</v>
      </c>
      <c r="N9">
        <v>8</v>
      </c>
      <c r="O9" t="s">
        <v>1031</v>
      </c>
      <c r="P9">
        <v>0.13600000000000001</v>
      </c>
      <c r="Q9">
        <f t="shared" si="1"/>
        <v>4.0800000000000003E-3</v>
      </c>
      <c r="T9">
        <v>8</v>
      </c>
      <c r="U9" t="s">
        <v>1035</v>
      </c>
      <c r="V9">
        <v>0.14000000000000001</v>
      </c>
      <c r="W9">
        <f t="shared" si="2"/>
        <v>4.2000000000000006E-3</v>
      </c>
      <c r="Z9">
        <v>8</v>
      </c>
      <c r="AA9" t="s">
        <v>1035</v>
      </c>
      <c r="AB9">
        <v>0.13200000000000001</v>
      </c>
      <c r="AC9">
        <f t="shared" si="3"/>
        <v>3.96E-3</v>
      </c>
      <c r="AF9">
        <v>8</v>
      </c>
      <c r="AG9" t="s">
        <v>1047</v>
      </c>
      <c r="AH9">
        <v>0.125</v>
      </c>
      <c r="AI9">
        <f t="shared" si="4"/>
        <v>3.7499999999999999E-3</v>
      </c>
      <c r="AL9">
        <v>8</v>
      </c>
      <c r="AM9" t="s">
        <v>930</v>
      </c>
      <c r="AN9">
        <v>0.13300000000000001</v>
      </c>
      <c r="AO9">
        <f t="shared" si="5"/>
        <v>3.9900000000000005E-3</v>
      </c>
      <c r="AR9">
        <v>8</v>
      </c>
      <c r="AS9" t="s">
        <v>950</v>
      </c>
      <c r="AT9">
        <v>0.10199999999999999</v>
      </c>
      <c r="AU9">
        <f t="shared" si="6"/>
        <v>3.0599999999999998E-3</v>
      </c>
      <c r="AX9">
        <v>8</v>
      </c>
      <c r="AY9" t="s">
        <v>959</v>
      </c>
      <c r="AZ9">
        <v>0.111</v>
      </c>
      <c r="BA9">
        <f t="shared" si="7"/>
        <v>3.3300000000000001E-3</v>
      </c>
      <c r="BD9">
        <v>8</v>
      </c>
      <c r="BE9" t="s">
        <v>937</v>
      </c>
      <c r="BF9">
        <v>0.13300000000000001</v>
      </c>
      <c r="BG9">
        <f t="shared" si="8"/>
        <v>3.9900000000000005E-3</v>
      </c>
      <c r="BJ9">
        <v>8</v>
      </c>
      <c r="BK9" t="s">
        <v>947</v>
      </c>
      <c r="BL9">
        <v>0.14099999999999999</v>
      </c>
      <c r="BM9">
        <f t="shared" si="9"/>
        <v>4.2299999999999994E-3</v>
      </c>
      <c r="BP9">
        <v>8</v>
      </c>
      <c r="BQ9" t="s">
        <v>935</v>
      </c>
      <c r="BR9">
        <v>0.115</v>
      </c>
      <c r="BS9">
        <f t="shared" si="10"/>
        <v>3.4499999999999999E-3</v>
      </c>
    </row>
    <row r="10" spans="1:71" x14ac:dyDescent="0.25">
      <c r="B10">
        <v>9</v>
      </c>
      <c r="C10" t="s">
        <v>1071</v>
      </c>
      <c r="D10">
        <v>0.14899999999999999</v>
      </c>
      <c r="E10">
        <f t="shared" si="11"/>
        <v>4.47E-3</v>
      </c>
      <c r="H10">
        <v>9</v>
      </c>
      <c r="I10" t="s">
        <v>1048</v>
      </c>
      <c r="J10">
        <v>0.12</v>
      </c>
      <c r="K10">
        <f t="shared" si="0"/>
        <v>3.5999999999999999E-3</v>
      </c>
      <c r="N10">
        <v>9</v>
      </c>
      <c r="O10" t="s">
        <v>1035</v>
      </c>
      <c r="P10">
        <v>0.14799999999999999</v>
      </c>
      <c r="Q10">
        <f t="shared" si="1"/>
        <v>4.4399999999999995E-3</v>
      </c>
      <c r="T10">
        <v>9</v>
      </c>
      <c r="U10" t="s">
        <v>1038</v>
      </c>
      <c r="V10">
        <v>0.14599999999999999</v>
      </c>
      <c r="W10">
        <f t="shared" si="2"/>
        <v>4.3799999999999993E-3</v>
      </c>
      <c r="Z10">
        <v>9</v>
      </c>
      <c r="AA10" t="s">
        <v>1038</v>
      </c>
      <c r="AB10">
        <v>0.14799999999999999</v>
      </c>
      <c r="AC10">
        <f t="shared" si="3"/>
        <v>4.4399999999999995E-3</v>
      </c>
      <c r="AF10">
        <v>9</v>
      </c>
      <c r="AG10" t="s">
        <v>1049</v>
      </c>
      <c r="AH10">
        <v>0.13700000000000001</v>
      </c>
      <c r="AI10">
        <f t="shared" si="4"/>
        <v>4.1099999999999999E-3</v>
      </c>
      <c r="AL10">
        <v>9</v>
      </c>
      <c r="AM10" t="s">
        <v>921</v>
      </c>
      <c r="AN10">
        <v>0.16400000000000001</v>
      </c>
      <c r="AO10">
        <f t="shared" si="5"/>
        <v>4.9199999999999999E-3</v>
      </c>
      <c r="AR10">
        <v>9</v>
      </c>
      <c r="AS10" t="s">
        <v>939</v>
      </c>
      <c r="AT10">
        <v>8.2000000000000003E-2</v>
      </c>
      <c r="AU10">
        <f t="shared" si="6"/>
        <v>2.4599999999999999E-3</v>
      </c>
      <c r="AX10">
        <v>9</v>
      </c>
      <c r="AY10" t="s">
        <v>949</v>
      </c>
      <c r="AZ10">
        <v>0.14399999999999999</v>
      </c>
      <c r="BA10">
        <f t="shared" si="7"/>
        <v>4.3199999999999992E-3</v>
      </c>
      <c r="BD10">
        <v>9</v>
      </c>
      <c r="BE10" t="s">
        <v>927</v>
      </c>
      <c r="BF10">
        <v>0.11</v>
      </c>
      <c r="BG10">
        <f t="shared" si="8"/>
        <v>3.3E-3</v>
      </c>
      <c r="BJ10">
        <v>9</v>
      </c>
      <c r="BK10" t="s">
        <v>936</v>
      </c>
      <c r="BL10">
        <v>0.124</v>
      </c>
      <c r="BM10">
        <f t="shared" si="9"/>
        <v>3.7199999999999998E-3</v>
      </c>
      <c r="BP10">
        <v>9</v>
      </c>
      <c r="BQ10" t="s">
        <v>925</v>
      </c>
      <c r="BR10">
        <v>0.121</v>
      </c>
      <c r="BS10">
        <f t="shared" si="10"/>
        <v>3.6299999999999995E-3</v>
      </c>
    </row>
    <row r="11" spans="1:71" x14ac:dyDescent="0.25">
      <c r="B11">
        <v>10</v>
      </c>
      <c r="C11" t="s">
        <v>1072</v>
      </c>
      <c r="D11">
        <v>0.13200000000000001</v>
      </c>
      <c r="E11">
        <f t="shared" si="11"/>
        <v>3.96E-3</v>
      </c>
      <c r="H11">
        <v>10</v>
      </c>
      <c r="I11" t="s">
        <v>1080</v>
      </c>
      <c r="J11">
        <v>0.128</v>
      </c>
      <c r="K11">
        <f t="shared" si="0"/>
        <v>3.8400000000000001E-3</v>
      </c>
      <c r="N11">
        <v>10</v>
      </c>
      <c r="O11" t="s">
        <v>1038</v>
      </c>
      <c r="P11">
        <v>0.14399999999999999</v>
      </c>
      <c r="Q11">
        <f t="shared" si="1"/>
        <v>4.3199999999999992E-3</v>
      </c>
      <c r="T11">
        <v>10</v>
      </c>
      <c r="U11" t="s">
        <v>1041</v>
      </c>
      <c r="V11">
        <v>0.105</v>
      </c>
      <c r="W11">
        <f t="shared" si="2"/>
        <v>3.1499999999999996E-3</v>
      </c>
      <c r="Z11">
        <v>10</v>
      </c>
      <c r="AA11" t="s">
        <v>1041</v>
      </c>
      <c r="AB11">
        <v>0.129</v>
      </c>
      <c r="AC11">
        <f t="shared" si="3"/>
        <v>3.8700000000000002E-3</v>
      </c>
      <c r="AF11">
        <v>10</v>
      </c>
      <c r="AG11" t="s">
        <v>1050</v>
      </c>
      <c r="AH11">
        <v>0.112</v>
      </c>
      <c r="AI11">
        <f t="shared" si="4"/>
        <v>3.3600000000000001E-3</v>
      </c>
      <c r="AL11">
        <v>10</v>
      </c>
      <c r="AM11" t="s">
        <v>912</v>
      </c>
      <c r="AN11">
        <v>0.111</v>
      </c>
      <c r="AO11">
        <f t="shared" si="5"/>
        <v>3.3300000000000001E-3</v>
      </c>
      <c r="AR11">
        <v>10</v>
      </c>
      <c r="AS11" t="s">
        <v>929</v>
      </c>
      <c r="AT11">
        <v>0.115</v>
      </c>
      <c r="AU11">
        <f t="shared" si="6"/>
        <v>3.4499999999999999E-3</v>
      </c>
      <c r="AX11">
        <v>10</v>
      </c>
      <c r="AY11" t="s">
        <v>938</v>
      </c>
      <c r="AZ11">
        <v>0.13400000000000001</v>
      </c>
      <c r="BA11">
        <f t="shared" si="7"/>
        <v>4.0200000000000001E-3</v>
      </c>
      <c r="BD11">
        <v>10</v>
      </c>
      <c r="BE11" t="s">
        <v>918</v>
      </c>
      <c r="BF11">
        <v>0.13100000000000001</v>
      </c>
      <c r="BG11">
        <f t="shared" si="8"/>
        <v>3.9300000000000003E-3</v>
      </c>
      <c r="BJ11">
        <v>10</v>
      </c>
      <c r="BK11" t="s">
        <v>926</v>
      </c>
      <c r="BL11">
        <v>0.14499999999999999</v>
      </c>
      <c r="BM11">
        <f t="shared" si="9"/>
        <v>4.3499999999999997E-3</v>
      </c>
      <c r="BP11">
        <v>10</v>
      </c>
      <c r="BQ11" t="s">
        <v>916</v>
      </c>
      <c r="BR11">
        <v>0.11799999999999999</v>
      </c>
      <c r="BS11">
        <f t="shared" si="10"/>
        <v>3.5399999999999997E-3</v>
      </c>
    </row>
    <row r="12" spans="1:71" x14ac:dyDescent="0.25">
      <c r="B12">
        <v>11</v>
      </c>
      <c r="C12" t="s">
        <v>1073</v>
      </c>
      <c r="D12">
        <v>0.115</v>
      </c>
      <c r="E12">
        <f t="shared" si="11"/>
        <v>3.4499999999999999E-3</v>
      </c>
      <c r="H12">
        <v>11</v>
      </c>
      <c r="I12" t="s">
        <v>1051</v>
      </c>
      <c r="J12">
        <v>0.13700000000000001</v>
      </c>
      <c r="K12">
        <f t="shared" si="0"/>
        <v>4.1099999999999999E-3</v>
      </c>
      <c r="N12">
        <v>11</v>
      </c>
      <c r="O12" t="s">
        <v>1041</v>
      </c>
      <c r="P12">
        <v>0.13800000000000001</v>
      </c>
      <c r="Q12">
        <f t="shared" si="1"/>
        <v>4.1400000000000005E-3</v>
      </c>
      <c r="T12">
        <v>11</v>
      </c>
      <c r="U12" t="s">
        <v>1043</v>
      </c>
      <c r="V12">
        <v>0.126</v>
      </c>
      <c r="W12">
        <f t="shared" si="2"/>
        <v>3.7799999999999999E-3</v>
      </c>
      <c r="Z12">
        <v>11</v>
      </c>
      <c r="AA12" t="s">
        <v>1043</v>
      </c>
      <c r="AB12">
        <v>0.125</v>
      </c>
      <c r="AC12">
        <f t="shared" si="3"/>
        <v>3.7499999999999999E-3</v>
      </c>
      <c r="AF12">
        <v>11</v>
      </c>
      <c r="AG12" t="s">
        <v>1052</v>
      </c>
      <c r="AH12">
        <v>0.11899999999999999</v>
      </c>
      <c r="AI12">
        <f t="shared" si="4"/>
        <v>3.5699999999999998E-3</v>
      </c>
      <c r="AL12">
        <v>11</v>
      </c>
      <c r="AM12" t="s">
        <v>902</v>
      </c>
      <c r="AN12">
        <v>0.13300000000000001</v>
      </c>
      <c r="AO12">
        <f t="shared" si="5"/>
        <v>3.9900000000000005E-3</v>
      </c>
      <c r="AR12">
        <v>11</v>
      </c>
      <c r="AS12" t="s">
        <v>920</v>
      </c>
      <c r="AT12">
        <v>0.121</v>
      </c>
      <c r="AU12">
        <f t="shared" si="6"/>
        <v>3.6299999999999995E-3</v>
      </c>
      <c r="AX12">
        <v>11</v>
      </c>
      <c r="AY12" t="s">
        <v>928</v>
      </c>
      <c r="AZ12">
        <v>0.129</v>
      </c>
      <c r="BA12">
        <f t="shared" si="7"/>
        <v>3.8700000000000002E-3</v>
      </c>
      <c r="BD12">
        <v>11</v>
      </c>
      <c r="BE12" t="s">
        <v>909</v>
      </c>
      <c r="BF12">
        <v>0.13500000000000001</v>
      </c>
      <c r="BG12">
        <f t="shared" si="8"/>
        <v>4.0499999999999998E-3</v>
      </c>
      <c r="BJ12">
        <v>11</v>
      </c>
      <c r="BK12" t="s">
        <v>917</v>
      </c>
      <c r="BL12">
        <v>0.121</v>
      </c>
      <c r="BM12">
        <f t="shared" si="9"/>
        <v>3.6299999999999995E-3</v>
      </c>
      <c r="BP12">
        <v>11</v>
      </c>
      <c r="BQ12" t="s">
        <v>907</v>
      </c>
      <c r="BR12">
        <v>0.125</v>
      </c>
      <c r="BS12">
        <f t="shared" si="10"/>
        <v>3.7499999999999999E-3</v>
      </c>
    </row>
    <row r="13" spans="1:71" x14ac:dyDescent="0.25">
      <c r="B13">
        <v>12</v>
      </c>
      <c r="C13" t="s">
        <v>1074</v>
      </c>
      <c r="D13">
        <v>0.09</v>
      </c>
      <c r="E13">
        <f t="shared" si="11"/>
        <v>2.6999999999999997E-3</v>
      </c>
      <c r="H13">
        <v>12</v>
      </c>
      <c r="I13" t="s">
        <v>1053</v>
      </c>
      <c r="J13">
        <v>0.10100000000000001</v>
      </c>
      <c r="K13">
        <f t="shared" si="0"/>
        <v>3.0300000000000001E-3</v>
      </c>
      <c r="N13">
        <v>12</v>
      </c>
      <c r="O13" t="s">
        <v>1043</v>
      </c>
      <c r="P13">
        <v>0.13800000000000001</v>
      </c>
      <c r="Q13">
        <f t="shared" si="1"/>
        <v>4.1400000000000005E-3</v>
      </c>
      <c r="T13">
        <v>12</v>
      </c>
      <c r="U13" t="s">
        <v>1045</v>
      </c>
      <c r="V13">
        <v>0.111</v>
      </c>
      <c r="W13">
        <f t="shared" si="2"/>
        <v>3.3300000000000001E-3</v>
      </c>
      <c r="Z13">
        <v>12</v>
      </c>
      <c r="AA13" t="s">
        <v>1045</v>
      </c>
      <c r="AB13">
        <v>0.11700000000000001</v>
      </c>
      <c r="AC13">
        <f t="shared" si="3"/>
        <v>3.5100000000000001E-3</v>
      </c>
      <c r="AF13">
        <v>12</v>
      </c>
      <c r="AG13" t="s">
        <v>1054</v>
      </c>
      <c r="AH13">
        <v>0.151</v>
      </c>
      <c r="AI13">
        <f t="shared" si="4"/>
        <v>4.5299999999999993E-3</v>
      </c>
      <c r="AL13">
        <v>12</v>
      </c>
      <c r="AM13" t="s">
        <v>893</v>
      </c>
      <c r="AN13">
        <v>0.12</v>
      </c>
      <c r="AO13">
        <f t="shared" si="5"/>
        <v>3.5999999999999999E-3</v>
      </c>
      <c r="AR13">
        <v>12</v>
      </c>
      <c r="AS13" t="s">
        <v>911</v>
      </c>
      <c r="AT13">
        <v>0.128</v>
      </c>
      <c r="AU13">
        <f t="shared" si="6"/>
        <v>3.8400000000000001E-3</v>
      </c>
      <c r="AX13">
        <v>12</v>
      </c>
      <c r="AY13" t="s">
        <v>919</v>
      </c>
      <c r="AZ13">
        <v>0.13800000000000001</v>
      </c>
      <c r="BA13">
        <f t="shared" si="7"/>
        <v>4.1400000000000005E-3</v>
      </c>
      <c r="BD13">
        <v>12</v>
      </c>
      <c r="BE13" t="s">
        <v>899</v>
      </c>
      <c r="BF13">
        <v>9.8000000000000004E-2</v>
      </c>
      <c r="BG13">
        <f t="shared" si="8"/>
        <v>2.9399999999999999E-3</v>
      </c>
      <c r="BJ13">
        <v>12</v>
      </c>
      <c r="BK13" t="s">
        <v>908</v>
      </c>
      <c r="BL13">
        <v>0.11</v>
      </c>
      <c r="BM13">
        <f t="shared" si="9"/>
        <v>3.3E-3</v>
      </c>
      <c r="BP13">
        <v>12</v>
      </c>
      <c r="BQ13" t="s">
        <v>897</v>
      </c>
      <c r="BR13">
        <v>0.114</v>
      </c>
      <c r="BS13">
        <f t="shared" si="10"/>
        <v>3.4199999999999999E-3</v>
      </c>
    </row>
    <row r="14" spans="1:71" x14ac:dyDescent="0.25">
      <c r="B14">
        <v>13</v>
      </c>
      <c r="C14" t="s">
        <v>1075</v>
      </c>
      <c r="D14">
        <v>0.105</v>
      </c>
      <c r="E14">
        <f t="shared" si="11"/>
        <v>3.1499999999999996E-3</v>
      </c>
      <c r="H14">
        <v>13</v>
      </c>
      <c r="I14" t="s">
        <v>1055</v>
      </c>
      <c r="J14">
        <v>0.129</v>
      </c>
      <c r="K14">
        <f t="shared" si="0"/>
        <v>3.8700000000000002E-3</v>
      </c>
      <c r="N14">
        <v>13</v>
      </c>
      <c r="O14" t="s">
        <v>1045</v>
      </c>
      <c r="P14">
        <v>0.125</v>
      </c>
      <c r="Q14">
        <f t="shared" si="1"/>
        <v>3.7499999999999999E-3</v>
      </c>
      <c r="T14">
        <v>13</v>
      </c>
      <c r="U14" t="s">
        <v>1047</v>
      </c>
      <c r="V14">
        <v>9.9000000000000005E-2</v>
      </c>
      <c r="W14">
        <f t="shared" si="2"/>
        <v>2.97E-3</v>
      </c>
      <c r="Z14">
        <v>13</v>
      </c>
      <c r="AA14" t="s">
        <v>1047</v>
      </c>
      <c r="AB14">
        <v>0.14399999999999999</v>
      </c>
      <c r="AC14">
        <f t="shared" si="3"/>
        <v>4.3199999999999992E-3</v>
      </c>
      <c r="AF14">
        <v>13</v>
      </c>
      <c r="AG14" t="s">
        <v>1056</v>
      </c>
      <c r="AH14">
        <v>0.115</v>
      </c>
      <c r="AI14">
        <f t="shared" si="4"/>
        <v>3.4499999999999999E-3</v>
      </c>
      <c r="AL14">
        <v>13</v>
      </c>
      <c r="AM14" t="s">
        <v>884</v>
      </c>
      <c r="AN14">
        <v>8.5000000000000006E-2</v>
      </c>
      <c r="AO14">
        <f t="shared" si="5"/>
        <v>2.5500000000000002E-3</v>
      </c>
      <c r="AR14">
        <v>13</v>
      </c>
      <c r="AS14" t="s">
        <v>901</v>
      </c>
      <c r="AT14">
        <v>0.106</v>
      </c>
      <c r="AU14">
        <f t="shared" si="6"/>
        <v>3.1799999999999997E-3</v>
      </c>
      <c r="AX14">
        <v>13</v>
      </c>
      <c r="AY14" t="s">
        <v>910</v>
      </c>
      <c r="AZ14">
        <v>0.13200000000000001</v>
      </c>
      <c r="BA14">
        <f t="shared" si="7"/>
        <v>3.96E-3</v>
      </c>
      <c r="BD14">
        <v>13</v>
      </c>
      <c r="BE14" t="s">
        <v>890</v>
      </c>
      <c r="BF14">
        <v>0.105</v>
      </c>
      <c r="BG14">
        <f t="shared" si="8"/>
        <v>3.1499999999999996E-3</v>
      </c>
      <c r="BJ14">
        <v>13</v>
      </c>
      <c r="BK14" t="s">
        <v>898</v>
      </c>
      <c r="BL14">
        <v>0.109</v>
      </c>
      <c r="BM14">
        <f t="shared" si="9"/>
        <v>3.2699999999999999E-3</v>
      </c>
      <c r="BP14">
        <v>13</v>
      </c>
      <c r="BQ14" t="s">
        <v>888</v>
      </c>
      <c r="BR14">
        <v>7.1999999999999995E-2</v>
      </c>
      <c r="BS14">
        <f t="shared" si="10"/>
        <v>2.1599999999999996E-3</v>
      </c>
    </row>
    <row r="15" spans="1:71" x14ac:dyDescent="0.25">
      <c r="B15">
        <v>14</v>
      </c>
      <c r="C15" t="s">
        <v>1076</v>
      </c>
      <c r="D15">
        <v>0.104</v>
      </c>
      <c r="E15">
        <f t="shared" si="11"/>
        <v>3.1199999999999999E-3</v>
      </c>
      <c r="H15">
        <v>14</v>
      </c>
      <c r="I15" t="s">
        <v>1057</v>
      </c>
      <c r="J15">
        <v>0.11600000000000001</v>
      </c>
      <c r="K15">
        <f t="shared" si="0"/>
        <v>3.48E-3</v>
      </c>
      <c r="N15">
        <v>14</v>
      </c>
      <c r="O15" t="s">
        <v>1047</v>
      </c>
      <c r="P15">
        <v>0.13200000000000001</v>
      </c>
      <c r="Q15">
        <f t="shared" si="1"/>
        <v>3.96E-3</v>
      </c>
      <c r="T15">
        <v>14</v>
      </c>
      <c r="U15" t="s">
        <v>1049</v>
      </c>
      <c r="V15">
        <v>9.6000000000000002E-2</v>
      </c>
      <c r="W15">
        <f t="shared" si="2"/>
        <v>2.8799999999999997E-3</v>
      </c>
      <c r="Z15">
        <v>14</v>
      </c>
      <c r="AA15" t="s">
        <v>1049</v>
      </c>
      <c r="AB15">
        <v>9.5000000000000001E-2</v>
      </c>
      <c r="AC15">
        <f t="shared" si="3"/>
        <v>2.8500000000000001E-3</v>
      </c>
      <c r="AF15">
        <v>14</v>
      </c>
      <c r="AG15" t="s">
        <v>1058</v>
      </c>
      <c r="AH15">
        <v>9.9000000000000005E-2</v>
      </c>
      <c r="AI15">
        <f t="shared" si="4"/>
        <v>2.97E-3</v>
      </c>
      <c r="AL15">
        <v>14</v>
      </c>
      <c r="AM15" t="s">
        <v>876</v>
      </c>
      <c r="AN15">
        <v>0.10299999999999999</v>
      </c>
      <c r="AO15">
        <f t="shared" si="5"/>
        <v>3.0899999999999999E-3</v>
      </c>
      <c r="AR15">
        <v>14</v>
      </c>
      <c r="AS15" t="s">
        <v>892</v>
      </c>
      <c r="AT15">
        <v>0.13900000000000001</v>
      </c>
      <c r="AU15">
        <f t="shared" si="6"/>
        <v>4.1700000000000001E-3</v>
      </c>
      <c r="AX15">
        <v>14</v>
      </c>
      <c r="AY15" t="s">
        <v>900</v>
      </c>
      <c r="AZ15">
        <v>9.2999999999999999E-2</v>
      </c>
      <c r="BA15">
        <f t="shared" si="7"/>
        <v>2.7899999999999999E-3</v>
      </c>
      <c r="BD15">
        <v>14</v>
      </c>
      <c r="BE15" t="s">
        <v>882</v>
      </c>
      <c r="BF15">
        <v>7.8E-2</v>
      </c>
      <c r="BG15">
        <f t="shared" si="8"/>
        <v>2.3400000000000001E-3</v>
      </c>
      <c r="BJ15">
        <v>14</v>
      </c>
      <c r="BK15" t="s">
        <v>889</v>
      </c>
      <c r="BL15">
        <v>0.10299999999999999</v>
      </c>
      <c r="BM15">
        <f t="shared" si="9"/>
        <v>3.0899999999999999E-3</v>
      </c>
      <c r="BP15">
        <v>14</v>
      </c>
      <c r="BQ15" t="s">
        <v>880</v>
      </c>
      <c r="BR15">
        <v>8.6999999999999994E-2</v>
      </c>
      <c r="BS15">
        <f t="shared" si="10"/>
        <v>2.6099999999999999E-3</v>
      </c>
    </row>
    <row r="16" spans="1:71" x14ac:dyDescent="0.25">
      <c r="B16">
        <v>15</v>
      </c>
      <c r="C16" t="s">
        <v>1077</v>
      </c>
      <c r="D16">
        <v>5.7000000000000002E-2</v>
      </c>
      <c r="E16">
        <f t="shared" si="11"/>
        <v>1.7099999999999999E-3</v>
      </c>
      <c r="H16">
        <v>15</v>
      </c>
      <c r="I16" t="s">
        <v>1079</v>
      </c>
      <c r="J16">
        <v>9.9000000000000005E-2</v>
      </c>
      <c r="K16">
        <f t="shared" si="0"/>
        <v>2.97E-3</v>
      </c>
      <c r="N16">
        <v>15</v>
      </c>
      <c r="O16" t="s">
        <v>1049</v>
      </c>
      <c r="P16">
        <v>0.11799999999999999</v>
      </c>
      <c r="Q16">
        <f t="shared" si="1"/>
        <v>3.5399999999999997E-3</v>
      </c>
      <c r="T16">
        <v>15</v>
      </c>
      <c r="U16" t="s">
        <v>1050</v>
      </c>
      <c r="V16">
        <v>9.1999999999999998E-2</v>
      </c>
      <c r="W16">
        <f t="shared" si="2"/>
        <v>2.7599999999999999E-3</v>
      </c>
      <c r="Z16">
        <v>15</v>
      </c>
      <c r="AA16" t="s">
        <v>1050</v>
      </c>
      <c r="AB16">
        <v>9.5000000000000001E-2</v>
      </c>
      <c r="AC16">
        <f t="shared" si="3"/>
        <v>2.8500000000000001E-3</v>
      </c>
      <c r="AF16">
        <v>15</v>
      </c>
      <c r="AG16" t="s">
        <v>1059</v>
      </c>
      <c r="AH16">
        <v>9.7000000000000003E-2</v>
      </c>
      <c r="AI16">
        <f t="shared" si="4"/>
        <v>2.9099999999999998E-3</v>
      </c>
      <c r="AM16" t="s">
        <v>1018</v>
      </c>
      <c r="AN16">
        <v>7.3999999999999996E-2</v>
      </c>
      <c r="AO16">
        <f t="shared" si="5"/>
        <v>2.2199999999999998E-3</v>
      </c>
      <c r="AR16">
        <v>15</v>
      </c>
      <c r="AS16" t="s">
        <v>1019</v>
      </c>
      <c r="AT16">
        <v>0.13300000000000001</v>
      </c>
      <c r="AU16">
        <f t="shared" si="6"/>
        <v>3.9900000000000005E-3</v>
      </c>
      <c r="AX16">
        <v>15</v>
      </c>
      <c r="AY16" t="s">
        <v>891</v>
      </c>
      <c r="AZ16">
        <v>7.2999999999999995E-2</v>
      </c>
      <c r="BA16">
        <f t="shared" si="7"/>
        <v>2.1899999999999997E-3</v>
      </c>
      <c r="BD16">
        <v>15</v>
      </c>
      <c r="BE16" t="s">
        <v>873</v>
      </c>
      <c r="BF16">
        <v>6.9000000000000006E-2</v>
      </c>
      <c r="BG16">
        <f t="shared" si="8"/>
        <v>2.0700000000000002E-3</v>
      </c>
      <c r="BJ16">
        <v>15</v>
      </c>
      <c r="BK16" t="s">
        <v>881</v>
      </c>
      <c r="BL16">
        <v>8.7999999999999995E-2</v>
      </c>
      <c r="BM16">
        <f t="shared" si="9"/>
        <v>2.6399999999999996E-3</v>
      </c>
      <c r="BP16">
        <v>15</v>
      </c>
      <c r="BQ16" t="s">
        <v>871</v>
      </c>
      <c r="BR16">
        <v>4.9000000000000002E-2</v>
      </c>
      <c r="BS16">
        <f t="shared" si="10"/>
        <v>1.47E-3</v>
      </c>
    </row>
    <row r="17" spans="5:71" x14ac:dyDescent="0.25">
      <c r="H17">
        <v>16</v>
      </c>
      <c r="I17" t="s">
        <v>1060</v>
      </c>
      <c r="J17">
        <v>8.3000000000000004E-2</v>
      </c>
      <c r="K17">
        <f t="shared" si="0"/>
        <v>2.49E-3</v>
      </c>
      <c r="N17">
        <v>16</v>
      </c>
      <c r="O17" t="s">
        <v>1050</v>
      </c>
      <c r="P17">
        <v>8.7999999999999995E-2</v>
      </c>
      <c r="Q17">
        <f t="shared" si="1"/>
        <v>2.6399999999999996E-3</v>
      </c>
      <c r="T17">
        <v>16</v>
      </c>
      <c r="U17" t="s">
        <v>1052</v>
      </c>
      <c r="V17">
        <v>6.0999999999999999E-2</v>
      </c>
      <c r="W17">
        <f t="shared" si="2"/>
        <v>1.8299999999999998E-3</v>
      </c>
      <c r="AF17">
        <v>16</v>
      </c>
      <c r="AG17" t="s">
        <v>1061</v>
      </c>
      <c r="AH17">
        <v>8.4000000000000005E-2</v>
      </c>
      <c r="AI17">
        <f t="shared" si="4"/>
        <v>2.5200000000000001E-3</v>
      </c>
      <c r="AL17">
        <v>15</v>
      </c>
      <c r="AM17" t="s">
        <v>859</v>
      </c>
      <c r="AN17">
        <v>4.5999999999999999E-2</v>
      </c>
      <c r="AO17">
        <f t="shared" si="5"/>
        <v>1.3799999999999999E-3</v>
      </c>
      <c r="AR17">
        <v>16</v>
      </c>
      <c r="AS17" t="s">
        <v>875</v>
      </c>
      <c r="AT17">
        <v>0.128</v>
      </c>
      <c r="AU17">
        <f t="shared" si="6"/>
        <v>3.8400000000000001E-3</v>
      </c>
      <c r="BP17">
        <v>16</v>
      </c>
      <c r="BQ17" t="s">
        <v>863</v>
      </c>
      <c r="BR17">
        <v>6.0999999999999999E-2</v>
      </c>
      <c r="BS17">
        <f t="shared" si="10"/>
        <v>1.8299999999999998E-3</v>
      </c>
    </row>
    <row r="18" spans="5:71" x14ac:dyDescent="0.25">
      <c r="H18">
        <v>17</v>
      </c>
      <c r="I18" t="s">
        <v>1062</v>
      </c>
      <c r="J18">
        <v>6.5000000000000002E-2</v>
      </c>
      <c r="K18">
        <f t="shared" si="0"/>
        <v>1.9499999999999999E-3</v>
      </c>
      <c r="N18">
        <v>17</v>
      </c>
      <c r="O18" t="s">
        <v>1052</v>
      </c>
      <c r="P18">
        <v>0.10299999999999999</v>
      </c>
      <c r="Q18">
        <f t="shared" si="1"/>
        <v>3.0899999999999999E-3</v>
      </c>
      <c r="T18">
        <v>17</v>
      </c>
      <c r="U18" t="s">
        <v>1054</v>
      </c>
      <c r="V18">
        <v>5.0999999999999997E-2</v>
      </c>
      <c r="W18">
        <f t="shared" si="2"/>
        <v>1.5299999999999999E-3</v>
      </c>
      <c r="BP18">
        <v>17</v>
      </c>
      <c r="BQ18" t="s">
        <v>854</v>
      </c>
      <c r="BR18">
        <v>5.7000000000000002E-2</v>
      </c>
      <c r="BS18">
        <f t="shared" si="10"/>
        <v>1.7099999999999999E-3</v>
      </c>
    </row>
    <row r="19" spans="5:71" x14ac:dyDescent="0.25">
      <c r="E19" s="12">
        <f>SUM(E2:E17)</f>
        <v>5.0939999999999999E-2</v>
      </c>
      <c r="N19">
        <v>18</v>
      </c>
      <c r="O19" t="s">
        <v>1054</v>
      </c>
      <c r="P19">
        <v>7.8E-2</v>
      </c>
      <c r="Q19">
        <f t="shared" si="1"/>
        <v>2.3400000000000001E-3</v>
      </c>
    </row>
    <row r="23" spans="5:71" x14ac:dyDescent="0.25">
      <c r="K23" s="12">
        <f>SUM(K2:K18)</f>
        <v>5.5889999999999995E-2</v>
      </c>
      <c r="Q23" s="12">
        <f>SUM(Q2:Q18)</f>
        <v>5.9519999999999997E-2</v>
      </c>
      <c r="W23" s="12">
        <f>SUM(W2:W18)</f>
        <v>5.5529999999999996E-2</v>
      </c>
      <c r="AC23" s="12">
        <f>SUM(AC2:AC18)</f>
        <v>5.3699999999999991E-2</v>
      </c>
      <c r="AI23" s="12">
        <f>SUM(AI2:AI18)</f>
        <v>5.1000000000000004E-2</v>
      </c>
      <c r="AO23" s="12">
        <f>SUM(AO2:AO18)</f>
        <v>5.0490000000000007E-2</v>
      </c>
      <c r="AU23" s="12">
        <f>SUM(AU2:AU18)</f>
        <v>5.2260000000000008E-2</v>
      </c>
      <c r="BA23" s="12">
        <f>SUM(BA2:BA18)</f>
        <v>4.9229999999999996E-2</v>
      </c>
      <c r="BG23" s="12">
        <f>SUM(BG2:BG18)</f>
        <v>4.8300000000000003E-2</v>
      </c>
      <c r="BM23" s="12">
        <f>SUM(BM2:BM18)</f>
        <v>4.743E-2</v>
      </c>
      <c r="BS23" s="12">
        <f>SUM(BS2:BS18)</f>
        <v>4.6710000000000002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mmary</vt:lpstr>
      <vt:lpstr>DCN</vt:lpstr>
      <vt:lpstr>VCN</vt:lpstr>
      <vt:lpstr>MNTB</vt:lpstr>
      <vt:lpstr>SPN</vt:lpstr>
      <vt:lpstr>L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er. nat. Lena Ebbers</dc:creator>
  <cp:lastModifiedBy>Dr. Anna-Maria Hartmann</cp:lastModifiedBy>
  <dcterms:created xsi:type="dcterms:W3CDTF">2023-10-09T09:11:32Z</dcterms:created>
  <dcterms:modified xsi:type="dcterms:W3CDTF">2023-10-10T10:01:00Z</dcterms:modified>
</cp:coreProperties>
</file>